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5520" tabRatio="775"/>
  </bookViews>
  <sheets>
    <sheet name="Fig3 S2A" sheetId="5" r:id="rId1"/>
    <sheet name="Fig3 S2B" sheetId="6" r:id="rId2"/>
    <sheet name="Fig 3S2C" sheetId="8" r:id="rId3"/>
    <sheet name="Fig 3S2D" sheetId="10" r:id="rId4"/>
    <sheet name="Fig3 S2E" sheetId="9" r:id="rId5"/>
    <sheet name="Fig3 S2F" sheetId="7" r:id="rId6"/>
    <sheet name="Fig3 S2G" sheetId="11" r:id="rId7"/>
    <sheet name="Fig3 S2H" sheetId="12" r:id="rId8"/>
    <sheet name="Fig3 S2I" sheetId="13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9" l="1"/>
  <c r="C19" i="9"/>
  <c r="C18" i="9"/>
  <c r="D20" i="9"/>
  <c r="D19" i="9"/>
  <c r="D18" i="9"/>
  <c r="M17" i="8"/>
  <c r="M18" i="8"/>
  <c r="M19" i="8"/>
  <c r="M20" i="8"/>
  <c r="M21" i="8"/>
  <c r="M16" i="8"/>
  <c r="L16" i="8"/>
  <c r="K17" i="8"/>
  <c r="K18" i="8"/>
  <c r="K19" i="8"/>
  <c r="K20" i="8"/>
  <c r="K21" i="8"/>
  <c r="K16" i="8"/>
  <c r="F14" i="11"/>
  <c r="F15" i="11"/>
  <c r="F13" i="11"/>
  <c r="E13" i="11"/>
  <c r="D14" i="11"/>
  <c r="D15" i="11"/>
  <c r="D13" i="11"/>
  <c r="C13" i="11"/>
  <c r="L14" i="11"/>
  <c r="L15" i="11"/>
  <c r="J14" i="11"/>
  <c r="J15" i="11"/>
  <c r="L13" i="11"/>
  <c r="K13" i="11"/>
  <c r="J13" i="11"/>
  <c r="I13" i="11"/>
  <c r="H13" i="10"/>
  <c r="N14" i="10"/>
  <c r="N12" i="10"/>
  <c r="N13" i="10"/>
  <c r="L14" i="10"/>
  <c r="L13" i="10"/>
  <c r="L12" i="10"/>
  <c r="M12" i="10"/>
  <c r="K12" i="10"/>
  <c r="H14" i="10"/>
  <c r="F13" i="10"/>
  <c r="F14" i="10"/>
  <c r="G12" i="10"/>
  <c r="F12" i="10"/>
  <c r="H12" i="10"/>
  <c r="E12" i="10"/>
  <c r="L8" i="13"/>
  <c r="L6" i="13"/>
  <c r="L7" i="13"/>
  <c r="L5" i="13"/>
  <c r="K6" i="13"/>
  <c r="K7" i="13"/>
  <c r="K8" i="13"/>
  <c r="K5" i="13"/>
  <c r="J6" i="13"/>
  <c r="J7" i="13"/>
  <c r="J8" i="13"/>
  <c r="J5" i="13"/>
  <c r="D14" i="12"/>
  <c r="D15" i="12"/>
  <c r="C14" i="12"/>
  <c r="C15" i="12"/>
  <c r="D13" i="12"/>
  <c r="C13" i="12"/>
  <c r="L17" i="8"/>
  <c r="L18" i="8"/>
  <c r="L19" i="8"/>
  <c r="L20" i="8"/>
  <c r="L21" i="8"/>
  <c r="O6" i="8"/>
  <c r="P6" i="8"/>
  <c r="O7" i="8"/>
  <c r="P7" i="8"/>
  <c r="O8" i="8"/>
  <c r="P8" i="8"/>
  <c r="O9" i="8"/>
  <c r="P9" i="8"/>
  <c r="O10" i="8"/>
  <c r="P10" i="8"/>
  <c r="O5" i="8"/>
  <c r="P5" i="8"/>
  <c r="N6" i="8"/>
  <c r="N7" i="8"/>
  <c r="N8" i="8"/>
  <c r="N9" i="8"/>
  <c r="N10" i="8"/>
  <c r="N5" i="8"/>
  <c r="U18" i="7"/>
  <c r="U17" i="7"/>
  <c r="U16" i="7"/>
  <c r="U15" i="7"/>
  <c r="U14" i="7"/>
  <c r="P10" i="7"/>
  <c r="P9" i="7"/>
  <c r="P8" i="7"/>
  <c r="P7" i="7"/>
  <c r="P6" i="7"/>
  <c r="K18" i="5"/>
  <c r="N18" i="5"/>
  <c r="K19" i="5"/>
  <c r="N19" i="5"/>
  <c r="K20" i="5"/>
  <c r="N20" i="5"/>
  <c r="K21" i="5"/>
  <c r="N21" i="5"/>
  <c r="N24" i="5"/>
  <c r="N25" i="5"/>
  <c r="J18" i="5"/>
  <c r="M18" i="5"/>
  <c r="J19" i="5"/>
  <c r="M19" i="5"/>
  <c r="J20" i="5"/>
  <c r="M20" i="5"/>
  <c r="M24" i="5"/>
  <c r="M25" i="5"/>
  <c r="I18" i="5"/>
  <c r="L18" i="5"/>
  <c r="I19" i="5"/>
  <c r="L19" i="5"/>
  <c r="I20" i="5"/>
  <c r="L20" i="5"/>
  <c r="I21" i="5"/>
  <c r="L21" i="5"/>
  <c r="L24" i="5"/>
  <c r="L25" i="5"/>
  <c r="N23" i="5"/>
  <c r="M23" i="5"/>
  <c r="L23" i="5"/>
  <c r="K22" i="5"/>
  <c r="N22" i="5"/>
  <c r="I22" i="5"/>
  <c r="L22" i="5"/>
  <c r="K6" i="5"/>
  <c r="N6" i="5"/>
  <c r="K7" i="5"/>
  <c r="N7" i="5"/>
  <c r="K8" i="5"/>
  <c r="N8" i="5"/>
  <c r="K9" i="5"/>
  <c r="N9" i="5"/>
  <c r="N12" i="5"/>
  <c r="N13" i="5"/>
  <c r="J6" i="5"/>
  <c r="M6" i="5"/>
  <c r="J7" i="5"/>
  <c r="M7" i="5"/>
  <c r="J8" i="5"/>
  <c r="M8" i="5"/>
  <c r="M12" i="5"/>
  <c r="M13" i="5"/>
  <c r="I6" i="5"/>
  <c r="L6" i="5"/>
  <c r="I7" i="5"/>
  <c r="L7" i="5"/>
  <c r="I8" i="5"/>
  <c r="L8" i="5"/>
  <c r="I9" i="5"/>
  <c r="L9" i="5"/>
  <c r="L12" i="5"/>
  <c r="L13" i="5"/>
  <c r="N11" i="5"/>
  <c r="M11" i="5"/>
  <c r="L11" i="5"/>
  <c r="K10" i="5"/>
  <c r="N10" i="5"/>
  <c r="I10" i="5"/>
  <c r="L10" i="5"/>
</calcChain>
</file>

<file path=xl/sharedStrings.xml><?xml version="1.0" encoding="utf-8"?>
<sst xmlns="http://schemas.openxmlformats.org/spreadsheetml/2006/main" count="188" uniqueCount="47">
  <si>
    <t>Average</t>
  </si>
  <si>
    <t>SD</t>
  </si>
  <si>
    <t>SE</t>
  </si>
  <si>
    <t>N</t>
  </si>
  <si>
    <t>STIM2</t>
  </si>
  <si>
    <t>STIM1</t>
  </si>
  <si>
    <t>n.s</t>
  </si>
  <si>
    <t>*</t>
  </si>
  <si>
    <t>non specific band</t>
  </si>
  <si>
    <t>Ratio STIM1/ non specific band</t>
  </si>
  <si>
    <t>Ratio STIM1/non specific band normalized by control</t>
  </si>
  <si>
    <t>WT</t>
  </si>
  <si>
    <t>het</t>
  </si>
  <si>
    <t>STIM1Δ Liver</t>
  </si>
  <si>
    <t>p value</t>
  </si>
  <si>
    <t>&lt; 0.0001</t>
  </si>
  <si>
    <t>Ratio STIM2/ non specific band</t>
  </si>
  <si>
    <t>Ratio STIM2/non specific band normalized by control</t>
  </si>
  <si>
    <t>Body weight gain over time</t>
  </si>
  <si>
    <t>CHOW</t>
  </si>
  <si>
    <t>HFD</t>
  </si>
  <si>
    <t>age (weeks)</t>
  </si>
  <si>
    <t xml:space="preserve">mean </t>
  </si>
  <si>
    <t>Glucose tolerance test</t>
  </si>
  <si>
    <t>time(min)</t>
  </si>
  <si>
    <t>mean</t>
  </si>
  <si>
    <t>*p=0.02</t>
  </si>
  <si>
    <t>Tg measurments</t>
  </si>
  <si>
    <t>ug/mg tissue</t>
  </si>
  <si>
    <t>STIM1 -/-</t>
  </si>
  <si>
    <t>Microvesicular steatosis</t>
  </si>
  <si>
    <t>Macrovesicular steatosis</t>
  </si>
  <si>
    <t>p=0.01</t>
  </si>
  <si>
    <t>* WT versus STIM1 -/- in both conditions</t>
  </si>
  <si>
    <t>Unpaired t test between WT and STIM1 KO</t>
  </si>
  <si>
    <t>STIM1 KO</t>
  </si>
  <si>
    <t>PBS</t>
  </si>
  <si>
    <t>Insulin</t>
  </si>
  <si>
    <t>AKT</t>
  </si>
  <si>
    <t>pIR</t>
  </si>
  <si>
    <t xml:space="preserve">Quantification WB A.U. </t>
  </si>
  <si>
    <t>Unpaired t test between WT Insulin versus STIM1 KO insulin</t>
  </si>
  <si>
    <t>STIMKO</t>
  </si>
  <si>
    <t>p=0. 007</t>
  </si>
  <si>
    <t>p=0. 03</t>
  </si>
  <si>
    <t>STIM1KO</t>
  </si>
  <si>
    <t xml:space="preserve">Quantification of steato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11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</font>
    <font>
      <sz val="12"/>
      <color indexed="206"/>
      <name val="Arial"/>
    </font>
  </fonts>
  <fills count="2">
    <fill>
      <patternFill patternType="none"/>
    </fill>
    <fill>
      <patternFill patternType="gray125"/>
    </fill>
  </fills>
  <borders count="6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6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9">
    <xf numFmtId="0" fontId="0" fillId="0" borderId="0" xfId="0"/>
    <xf numFmtId="0" fontId="1" fillId="0" borderId="0" xfId="0" applyFont="1"/>
    <xf numFmtId="2" fontId="5" fillId="0" borderId="3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0" fillId="0" borderId="1" xfId="0" applyBorder="1"/>
    <xf numFmtId="0" fontId="0" fillId="0" borderId="7" xfId="0" applyBorder="1"/>
    <xf numFmtId="164" fontId="1" fillId="0" borderId="6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6" fillId="0" borderId="13" xfId="0" applyFont="1" applyBorder="1"/>
    <xf numFmtId="2" fontId="6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0" fillId="0" borderId="4" xfId="0" applyBorder="1"/>
    <xf numFmtId="0" fontId="0" fillId="0" borderId="18" xfId="0" applyBorder="1"/>
    <xf numFmtId="2" fontId="5" fillId="0" borderId="21" xfId="0" applyNumberFormat="1" applyFont="1" applyBorder="1" applyAlignment="1">
      <alignment horizontal="center"/>
    </xf>
    <xf numFmtId="0" fontId="0" fillId="0" borderId="20" xfId="0" applyBorder="1"/>
    <xf numFmtId="0" fontId="5" fillId="0" borderId="12" xfId="0" applyFont="1" applyBorder="1"/>
    <xf numFmtId="0" fontId="5" fillId="0" borderId="13" xfId="0" applyFont="1" applyBorder="1"/>
    <xf numFmtId="0" fontId="5" fillId="0" borderId="7" xfId="0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9" xfId="0" applyFont="1" applyBorder="1"/>
    <xf numFmtId="0" fontId="5" fillId="0" borderId="30" xfId="0" applyFont="1" applyBorder="1"/>
    <xf numFmtId="1" fontId="5" fillId="0" borderId="7" xfId="0" applyNumberFormat="1" applyFont="1" applyBorder="1" applyAlignment="1">
      <alignment horizontal="center"/>
    </xf>
    <xf numFmtId="0" fontId="0" fillId="0" borderId="31" xfId="0" applyBorder="1"/>
    <xf numFmtId="0" fontId="1" fillId="0" borderId="34" xfId="0" applyFont="1" applyBorder="1"/>
    <xf numFmtId="0" fontId="0" fillId="0" borderId="0" xfId="0" applyBorder="1"/>
    <xf numFmtId="0" fontId="8" fillId="0" borderId="12" xfId="0" applyFont="1" applyBorder="1"/>
    <xf numFmtId="2" fontId="9" fillId="0" borderId="5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1" fillId="0" borderId="48" xfId="0" applyFont="1" applyBorder="1"/>
    <xf numFmtId="2" fontId="6" fillId="0" borderId="47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0" fontId="0" fillId="0" borderId="50" xfId="0" applyBorder="1"/>
    <xf numFmtId="0" fontId="5" fillId="0" borderId="9" xfId="0" applyFont="1" applyBorder="1" applyAlignment="1">
      <alignment horizontal="center"/>
    </xf>
    <xf numFmtId="0" fontId="6" fillId="0" borderId="32" xfId="0" applyFont="1" applyBorder="1"/>
    <xf numFmtId="0" fontId="6" fillId="0" borderId="8" xfId="0" applyFont="1" applyBorder="1"/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2" xfId="0" applyBorder="1"/>
    <xf numFmtId="0" fontId="0" fillId="0" borderId="52" xfId="0" applyBorder="1"/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28" xfId="0" applyFont="1" applyBorder="1"/>
    <xf numFmtId="166" fontId="6" fillId="0" borderId="4" xfId="0" applyNumberFormat="1" applyFont="1" applyBorder="1" applyAlignment="1">
      <alignment horizontal="center"/>
    </xf>
    <xf numFmtId="166" fontId="6" fillId="0" borderId="5" xfId="0" applyNumberFormat="1" applyFont="1" applyBorder="1" applyAlignment="1">
      <alignment horizontal="center"/>
    </xf>
    <xf numFmtId="166" fontId="6" fillId="0" borderId="6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0" fontId="6" fillId="0" borderId="47" xfId="0" applyFont="1" applyBorder="1"/>
    <xf numFmtId="0" fontId="6" fillId="0" borderId="52" xfId="0" applyFont="1" applyBorder="1"/>
    <xf numFmtId="166" fontId="6" fillId="0" borderId="19" xfId="0" applyNumberFormat="1" applyFont="1" applyBorder="1" applyAlignment="1">
      <alignment horizontal="center"/>
    </xf>
    <xf numFmtId="166" fontId="6" fillId="0" borderId="49" xfId="0" applyNumberFormat="1" applyFont="1" applyBorder="1" applyAlignment="1">
      <alignment horizontal="center"/>
    </xf>
    <xf numFmtId="166" fontId="6" fillId="0" borderId="20" xfId="0" applyNumberFormat="1" applyFont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2" fontId="6" fillId="0" borderId="4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36" xfId="0" applyFont="1" applyBorder="1"/>
    <xf numFmtId="2" fontId="5" fillId="0" borderId="26" xfId="0" applyNumberFormat="1" applyFont="1" applyBorder="1" applyAlignment="1">
      <alignment horizontal="center"/>
    </xf>
    <xf numFmtId="2" fontId="5" fillId="0" borderId="36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4" xfId="0" applyFont="1" applyBorder="1"/>
    <xf numFmtId="0" fontId="6" fillId="0" borderId="6" xfId="0" applyFont="1" applyBorder="1"/>
    <xf numFmtId="0" fontId="6" fillId="0" borderId="53" xfId="0" applyFont="1" applyBorder="1"/>
    <xf numFmtId="2" fontId="6" fillId="0" borderId="53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29" xfId="0" applyNumberFormat="1" applyFont="1" applyBorder="1" applyAlignment="1">
      <alignment horizontal="center"/>
    </xf>
    <xf numFmtId="2" fontId="5" fillId="0" borderId="53" xfId="0" applyNumberFormat="1" applyFont="1" applyBorder="1" applyAlignment="1">
      <alignment horizontal="center"/>
    </xf>
    <xf numFmtId="0" fontId="6" fillId="0" borderId="9" xfId="0" applyFont="1" applyBorder="1"/>
    <xf numFmtId="0" fontId="6" fillId="0" borderId="54" xfId="0" applyFont="1" applyBorder="1"/>
    <xf numFmtId="1" fontId="5" fillId="0" borderId="27" xfId="0" applyNumberFormat="1" applyFont="1" applyBorder="1" applyAlignment="1">
      <alignment horizontal="center"/>
    </xf>
    <xf numFmtId="1" fontId="5" fillId="0" borderId="54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0" fontId="6" fillId="0" borderId="42" xfId="0" applyFont="1" applyBorder="1"/>
    <xf numFmtId="0" fontId="0" fillId="0" borderId="51" xfId="0" applyBorder="1" applyAlignment="1">
      <alignment horizontal="right"/>
    </xf>
    <xf numFmtId="2" fontId="9" fillId="0" borderId="1" xfId="0" applyNumberFormat="1" applyFont="1" applyBorder="1" applyAlignment="1">
      <alignment horizontal="center"/>
    </xf>
    <xf numFmtId="166" fontId="6" fillId="0" borderId="10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166" fontId="6" fillId="0" borderId="25" xfId="0" applyNumberFormat="1" applyFont="1" applyBorder="1" applyAlignment="1">
      <alignment horizontal="center"/>
    </xf>
    <xf numFmtId="2" fontId="6" fillId="0" borderId="52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1" fillId="0" borderId="38" xfId="0" applyFont="1" applyBorder="1"/>
    <xf numFmtId="2" fontId="1" fillId="0" borderId="34" xfId="0" applyNumberFormat="1" applyFont="1" applyBorder="1" applyAlignment="1">
      <alignment horizontal="center"/>
    </xf>
    <xf numFmtId="165" fontId="1" fillId="0" borderId="33" xfId="0" applyNumberFormat="1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0" fontId="1" fillId="0" borderId="33" xfId="0" applyFont="1" applyBorder="1"/>
    <xf numFmtId="0" fontId="1" fillId="0" borderId="35" xfId="0" applyFont="1" applyBorder="1"/>
    <xf numFmtId="0" fontId="1" fillId="0" borderId="13" xfId="0" applyFont="1" applyBorder="1"/>
    <xf numFmtId="2" fontId="1" fillId="0" borderId="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0" borderId="30" xfId="0" applyFont="1" applyBorder="1"/>
    <xf numFmtId="2" fontId="1" fillId="0" borderId="7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5" fillId="0" borderId="18" xfId="0" applyFont="1" applyBorder="1"/>
    <xf numFmtId="0" fontId="5" fillId="0" borderId="56" xfId="0" applyFont="1" applyBorder="1"/>
    <xf numFmtId="0" fontId="5" fillId="0" borderId="15" xfId="0" applyFont="1" applyBorder="1"/>
    <xf numFmtId="0" fontId="5" fillId="0" borderId="57" xfId="0" applyFont="1" applyBorder="1"/>
    <xf numFmtId="0" fontId="5" fillId="0" borderId="14" xfId="0" applyFont="1" applyFill="1" applyBorder="1"/>
    <xf numFmtId="0" fontId="5" fillId="0" borderId="15" xfId="0" applyFont="1" applyFill="1" applyBorder="1"/>
    <xf numFmtId="0" fontId="5" fillId="0" borderId="16" xfId="0" applyFont="1" applyFill="1" applyBorder="1"/>
    <xf numFmtId="0" fontId="1" fillId="0" borderId="2" xfId="0" applyFont="1" applyBorder="1"/>
    <xf numFmtId="2" fontId="1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Border="1"/>
    <xf numFmtId="2" fontId="1" fillId="0" borderId="4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8" xfId="0" applyFont="1" applyBorder="1"/>
    <xf numFmtId="2" fontId="1" fillId="0" borderId="7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5" fillId="0" borderId="34" xfId="0" applyFont="1" applyBorder="1"/>
    <xf numFmtId="0" fontId="5" fillId="0" borderId="43" xfId="0" applyFont="1" applyBorder="1"/>
    <xf numFmtId="0" fontId="5" fillId="0" borderId="58" xfId="0" applyFont="1" applyBorder="1"/>
    <xf numFmtId="0" fontId="5" fillId="0" borderId="59" xfId="0" applyFont="1" applyBorder="1"/>
    <xf numFmtId="0" fontId="5" fillId="0" borderId="1" xfId="0" applyFont="1" applyFill="1" applyBorder="1"/>
    <xf numFmtId="0" fontId="5" fillId="0" borderId="2" xfId="0" applyFont="1" applyFill="1" applyBorder="1"/>
    <xf numFmtId="0" fontId="6" fillId="0" borderId="23" xfId="0" applyFont="1" applyBorder="1"/>
    <xf numFmtId="0" fontId="5" fillId="0" borderId="3" xfId="0" applyFont="1" applyFill="1" applyBorder="1"/>
    <xf numFmtId="0" fontId="1" fillId="0" borderId="6" xfId="0" applyFont="1" applyFill="1" applyBorder="1"/>
    <xf numFmtId="2" fontId="6" fillId="0" borderId="8" xfId="0" applyNumberFormat="1" applyFont="1" applyBorder="1" applyAlignment="1">
      <alignment horizontal="center"/>
    </xf>
    <xf numFmtId="0" fontId="1" fillId="0" borderId="9" xfId="0" applyFont="1" applyFill="1" applyBorder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8" xfId="0" applyFont="1" applyBorder="1" applyAlignment="1">
      <alignment horizontal="center"/>
    </xf>
    <xf numFmtId="167" fontId="0" fillId="0" borderId="5" xfId="0" applyNumberFormat="1" applyBorder="1"/>
    <xf numFmtId="167" fontId="0" fillId="0" borderId="26" xfId="0" applyNumberFormat="1" applyBorder="1"/>
    <xf numFmtId="167" fontId="0" fillId="0" borderId="29" xfId="0" applyNumberFormat="1" applyBorder="1"/>
    <xf numFmtId="167" fontId="0" fillId="0" borderId="27" xfId="0" applyNumberFormat="1" applyBorder="1"/>
    <xf numFmtId="0" fontId="0" fillId="0" borderId="13" xfId="0" applyBorder="1"/>
    <xf numFmtId="0" fontId="0" fillId="0" borderId="30" xfId="0" applyBorder="1"/>
    <xf numFmtId="0" fontId="5" fillId="0" borderId="0" xfId="0" applyFont="1" applyBorder="1" applyAlignment="1"/>
    <xf numFmtId="0" fontId="7" fillId="0" borderId="0" xfId="0" applyFont="1" applyBorder="1" applyAlignment="1"/>
    <xf numFmtId="0" fontId="5" fillId="0" borderId="2" xfId="0" applyFont="1" applyBorder="1"/>
    <xf numFmtId="2" fontId="5" fillId="0" borderId="8" xfId="0" applyNumberFormat="1" applyFont="1" applyBorder="1" applyAlignment="1">
      <alignment horizontal="center"/>
    </xf>
    <xf numFmtId="167" fontId="0" fillId="0" borderId="8" xfId="0" applyNumberFormat="1" applyBorder="1"/>
    <xf numFmtId="0" fontId="5" fillId="0" borderId="26" xfId="0" applyFont="1" applyFill="1" applyBorder="1"/>
    <xf numFmtId="0" fontId="0" fillId="0" borderId="29" xfId="0" applyBorder="1"/>
    <xf numFmtId="0" fontId="0" fillId="0" borderId="27" xfId="0" applyBorder="1"/>
    <xf numFmtId="0" fontId="5" fillId="0" borderId="12" xfId="0" applyFont="1" applyFill="1" applyBorder="1"/>
    <xf numFmtId="1" fontId="5" fillId="0" borderId="39" xfId="0" applyNumberFormat="1" applyFont="1" applyBorder="1" applyAlignment="1">
      <alignment horizontal="center"/>
    </xf>
    <xf numFmtId="0" fontId="5" fillId="0" borderId="55" xfId="0" applyFont="1" applyFill="1" applyBorder="1"/>
    <xf numFmtId="0" fontId="5" fillId="0" borderId="19" xfId="0" applyFont="1" applyBorder="1"/>
    <xf numFmtId="0" fontId="5" fillId="0" borderId="55" xfId="0" applyFont="1" applyBorder="1"/>
    <xf numFmtId="0" fontId="1" fillId="0" borderId="1" xfId="0" applyFont="1" applyBorder="1" applyAlignment="1">
      <alignment horizontal="left"/>
    </xf>
    <xf numFmtId="0" fontId="1" fillId="0" borderId="3" xfId="0" applyFont="1" applyFill="1" applyBorder="1"/>
    <xf numFmtId="0" fontId="1" fillId="0" borderId="7" xfId="0" applyFont="1" applyBorder="1" applyAlignment="1">
      <alignment horizontal="left"/>
    </xf>
    <xf numFmtId="0" fontId="6" fillId="0" borderId="32" xfId="0" applyFont="1" applyBorder="1" applyAlignment="1">
      <alignment horizontal="center"/>
    </xf>
    <xf numFmtId="0" fontId="6" fillId="0" borderId="55" xfId="0" applyFont="1" applyFill="1" applyBorder="1"/>
    <xf numFmtId="0" fontId="0" fillId="0" borderId="51" xfId="0" applyBorder="1"/>
    <xf numFmtId="0" fontId="0" fillId="0" borderId="48" xfId="0" applyBorder="1"/>
    <xf numFmtId="0" fontId="1" fillId="0" borderId="0" xfId="0" applyFont="1" applyAlignment="1">
      <alignment horizontal="left"/>
    </xf>
    <xf numFmtId="2" fontId="10" fillId="0" borderId="5" xfId="0" applyNumberFormat="1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10" fillId="0" borderId="10" xfId="0" applyFont="1" applyBorder="1"/>
    <xf numFmtId="0" fontId="0" fillId="0" borderId="25" xfId="0" applyBorder="1"/>
    <xf numFmtId="0" fontId="6" fillId="0" borderId="60" xfId="0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5" fillId="0" borderId="33" xfId="0" applyNumberFormat="1" applyFont="1" applyBorder="1" applyAlignment="1">
      <alignment horizontal="center"/>
    </xf>
    <xf numFmtId="2" fontId="5" fillId="0" borderId="35" xfId="0" applyNumberFormat="1" applyFont="1" applyBorder="1" applyAlignment="1">
      <alignment horizontal="center"/>
    </xf>
    <xf numFmtId="2" fontId="5" fillId="0" borderId="3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46" xfId="0" applyBorder="1"/>
    <xf numFmtId="0" fontId="5" fillId="0" borderId="44" xfId="0" applyFont="1" applyBorder="1"/>
    <xf numFmtId="0" fontId="5" fillId="0" borderId="47" xfId="0" applyFont="1" applyBorder="1"/>
    <xf numFmtId="0" fontId="5" fillId="0" borderId="52" xfId="0" applyFont="1" applyBorder="1"/>
    <xf numFmtId="2" fontId="6" fillId="0" borderId="7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0" fontId="0" fillId="0" borderId="39" xfId="0" applyBorder="1"/>
    <xf numFmtId="0" fontId="0" fillId="0" borderId="34" xfId="0" applyBorder="1"/>
    <xf numFmtId="0" fontId="1" fillId="0" borderId="33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0" fontId="5" fillId="0" borderId="38" xfId="0" applyFont="1" applyBorder="1"/>
    <xf numFmtId="0" fontId="6" fillId="0" borderId="12" xfId="0" applyFont="1" applyBorder="1"/>
    <xf numFmtId="0" fontId="6" fillId="0" borderId="13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6" fillId="0" borderId="30" xfId="0" applyFont="1" applyBorder="1" applyAlignment="1">
      <alignment horizontal="right"/>
    </xf>
    <xf numFmtId="0" fontId="5" fillId="0" borderId="56" xfId="0" applyFont="1" applyFill="1" applyBorder="1"/>
    <xf numFmtId="0" fontId="1" fillId="0" borderId="34" xfId="0" applyFont="1" applyBorder="1" applyAlignment="1">
      <alignment horizontal="left"/>
    </xf>
    <xf numFmtId="0" fontId="6" fillId="0" borderId="32" xfId="0" applyFont="1" applyFill="1" applyBorder="1"/>
    <xf numFmtId="0" fontId="0" fillId="0" borderId="17" xfId="0" applyBorder="1"/>
    <xf numFmtId="0" fontId="6" fillId="0" borderId="16" xfId="0" applyFont="1" applyBorder="1"/>
    <xf numFmtId="164" fontId="1" fillId="0" borderId="3" xfId="0" applyNumberFormat="1" applyFont="1" applyBorder="1" applyAlignment="1">
      <alignment horizontal="center"/>
    </xf>
    <xf numFmtId="0" fontId="0" fillId="0" borderId="48" xfId="0" applyFont="1" applyBorder="1" applyAlignment="1">
      <alignment horizontal="center"/>
    </xf>
    <xf numFmtId="0" fontId="0" fillId="0" borderId="4" xfId="0" applyFill="1" applyBorder="1"/>
    <xf numFmtId="164" fontId="1" fillId="0" borderId="49" xfId="0" applyNumberFormat="1" applyFont="1" applyBorder="1" applyAlignment="1">
      <alignment horizontal="center"/>
    </xf>
    <xf numFmtId="1" fontId="5" fillId="0" borderId="45" xfId="0" applyNumberFormat="1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48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6" fillId="0" borderId="48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61" xfId="0" applyFont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5" fillId="0" borderId="51" xfId="0" applyFont="1" applyFill="1" applyBorder="1" applyAlignment="1">
      <alignment horizontal="center"/>
    </xf>
    <xf numFmtId="0" fontId="5" fillId="0" borderId="48" xfId="0" applyFont="1" applyFill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18" xfId="0" applyFont="1" applyBorder="1" applyAlignment="1">
      <alignment horizontal="center"/>
    </xf>
  </cellXfs>
  <cellStyles count="6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7"/>
  <sheetViews>
    <sheetView tabSelected="1" workbookViewId="0">
      <selection activeCell="H30" sqref="H30"/>
    </sheetView>
  </sheetViews>
  <sheetFormatPr baseColWidth="10" defaultRowHeight="15" x14ac:dyDescent="0"/>
  <cols>
    <col min="5" max="5" width="13.1640625" bestFit="1" customWidth="1"/>
  </cols>
  <sheetData>
    <row r="3" spans="2:14" ht="16" thickBot="1"/>
    <row r="4" spans="2:14" ht="16" thickBot="1">
      <c r="B4" s="31"/>
      <c r="C4" s="244" t="s">
        <v>5</v>
      </c>
      <c r="D4" s="245"/>
      <c r="E4" s="246"/>
      <c r="F4" s="244" t="s">
        <v>8</v>
      </c>
      <c r="G4" s="245"/>
      <c r="H4" s="246"/>
      <c r="I4" s="244" t="s">
        <v>9</v>
      </c>
      <c r="J4" s="245"/>
      <c r="K4" s="246"/>
      <c r="L4" s="244" t="s">
        <v>10</v>
      </c>
      <c r="M4" s="245"/>
      <c r="N4" s="246"/>
    </row>
    <row r="5" spans="2:14" ht="16" thickBot="1">
      <c r="B5" s="62"/>
      <c r="C5" s="63" t="s">
        <v>11</v>
      </c>
      <c r="D5" s="64" t="s">
        <v>12</v>
      </c>
      <c r="E5" s="65" t="s">
        <v>13</v>
      </c>
      <c r="F5" s="63" t="s">
        <v>11</v>
      </c>
      <c r="G5" s="64" t="s">
        <v>12</v>
      </c>
      <c r="H5" s="65" t="s">
        <v>13</v>
      </c>
      <c r="I5" s="63" t="s">
        <v>11</v>
      </c>
      <c r="J5" s="64" t="s">
        <v>12</v>
      </c>
      <c r="K5" s="65" t="s">
        <v>13</v>
      </c>
      <c r="L5" s="59" t="s">
        <v>11</v>
      </c>
      <c r="M5" s="39" t="s">
        <v>12</v>
      </c>
      <c r="N5" s="60" t="s">
        <v>13</v>
      </c>
    </row>
    <row r="6" spans="2:14">
      <c r="B6" s="66">
        <v>1</v>
      </c>
      <c r="C6" s="67">
        <v>20574.136999999999</v>
      </c>
      <c r="D6" s="68">
        <v>14805.874</v>
      </c>
      <c r="E6" s="69">
        <v>3801.518</v>
      </c>
      <c r="F6" s="67">
        <v>10413.718999999999</v>
      </c>
      <c r="G6" s="68">
        <v>9403.7189999999991</v>
      </c>
      <c r="H6" s="69">
        <v>11127.77</v>
      </c>
      <c r="I6" s="12">
        <f>C6/F6</f>
        <v>1.9756762209543008</v>
      </c>
      <c r="J6" s="70">
        <f>D6/G6</f>
        <v>1.5744700580695787</v>
      </c>
      <c r="K6" s="3">
        <f>E6/H6</f>
        <v>0.34162442250334074</v>
      </c>
      <c r="L6" s="12">
        <f>I6/1.98</f>
        <v>0.99781627320924282</v>
      </c>
      <c r="M6" s="70">
        <f>J6/1.98</f>
        <v>0.7951868980149388</v>
      </c>
      <c r="N6" s="3">
        <f>K6/1.98</f>
        <v>0.17253758712289938</v>
      </c>
    </row>
    <row r="7" spans="2:14">
      <c r="B7" s="71">
        <v>2</v>
      </c>
      <c r="C7" s="67">
        <v>22954.501</v>
      </c>
      <c r="D7" s="68">
        <v>15927.924000000001</v>
      </c>
      <c r="E7" s="69">
        <v>3164.0329999999999</v>
      </c>
      <c r="F7" s="67">
        <v>12341.305</v>
      </c>
      <c r="G7" s="68">
        <v>9051.4770000000008</v>
      </c>
      <c r="H7" s="69">
        <v>10838.012000000001</v>
      </c>
      <c r="I7" s="12">
        <f t="shared" ref="I7:K10" si="0">C7/F7</f>
        <v>1.859973560332558</v>
      </c>
      <c r="J7" s="70">
        <f t="shared" si="0"/>
        <v>1.759704410672424</v>
      </c>
      <c r="K7" s="3">
        <f t="shared" si="0"/>
        <v>0.29193850311293251</v>
      </c>
      <c r="L7" s="12">
        <f t="shared" ref="L7:N10" si="1">I7/1.98</f>
        <v>0.93938058602654451</v>
      </c>
      <c r="M7" s="70">
        <f t="shared" si="1"/>
        <v>0.88873960134970909</v>
      </c>
      <c r="N7" s="3">
        <f t="shared" si="1"/>
        <v>0.14744368844087502</v>
      </c>
    </row>
    <row r="8" spans="2:14">
      <c r="B8" s="71">
        <v>3</v>
      </c>
      <c r="C8" s="67">
        <v>21142.38</v>
      </c>
      <c r="D8" s="68">
        <v>16954.338</v>
      </c>
      <c r="E8" s="69">
        <v>2337.79</v>
      </c>
      <c r="F8" s="67">
        <v>12122.012000000001</v>
      </c>
      <c r="G8" s="68">
        <v>12090.355</v>
      </c>
      <c r="H8" s="69">
        <v>8537.1839999999993</v>
      </c>
      <c r="I8" s="12">
        <f t="shared" si="0"/>
        <v>1.7441312547784971</v>
      </c>
      <c r="J8" s="70">
        <f t="shared" si="0"/>
        <v>1.4023027446257781</v>
      </c>
      <c r="K8" s="3">
        <f t="shared" si="0"/>
        <v>0.27383619704108525</v>
      </c>
      <c r="L8" s="12">
        <f t="shared" si="1"/>
        <v>0.88087437110025102</v>
      </c>
      <c r="M8" s="70">
        <f t="shared" si="1"/>
        <v>0.70823370940695862</v>
      </c>
      <c r="N8" s="3">
        <f t="shared" si="1"/>
        <v>0.13830110961670972</v>
      </c>
    </row>
    <row r="9" spans="2:14">
      <c r="B9" s="71">
        <v>4</v>
      </c>
      <c r="C9" s="67">
        <v>21460.844000000001</v>
      </c>
      <c r="D9" s="68"/>
      <c r="E9" s="69">
        <v>2811.74</v>
      </c>
      <c r="F9" s="67">
        <v>10203.82</v>
      </c>
      <c r="G9" s="68"/>
      <c r="H9" s="69">
        <v>8403.4259999999995</v>
      </c>
      <c r="I9" s="12">
        <f t="shared" si="0"/>
        <v>2.1032166384746107</v>
      </c>
      <c r="J9" s="70"/>
      <c r="K9" s="3">
        <f t="shared" si="0"/>
        <v>0.33459448563002758</v>
      </c>
      <c r="L9" s="12">
        <f t="shared" si="1"/>
        <v>1.0622306254922276</v>
      </c>
      <c r="M9" s="70"/>
      <c r="N9" s="3">
        <f t="shared" si="1"/>
        <v>0.1689871139545594</v>
      </c>
    </row>
    <row r="10" spans="2:14" ht="16" thickBot="1">
      <c r="B10" s="72"/>
      <c r="C10" s="73">
        <v>17114.994999999999</v>
      </c>
      <c r="D10" s="74"/>
      <c r="E10" s="75">
        <v>1556.355</v>
      </c>
      <c r="F10" s="73">
        <v>6512.6480000000001</v>
      </c>
      <c r="G10" s="74"/>
      <c r="H10" s="75">
        <v>5016.0119999999997</v>
      </c>
      <c r="I10" s="76">
        <f t="shared" si="0"/>
        <v>2.6279625430393287</v>
      </c>
      <c r="J10" s="77"/>
      <c r="K10" s="78">
        <f t="shared" si="0"/>
        <v>0.31027736775749343</v>
      </c>
      <c r="L10" s="76">
        <f t="shared" si="1"/>
        <v>1.3272538096158226</v>
      </c>
      <c r="M10" s="77"/>
      <c r="N10" s="78">
        <f t="shared" si="1"/>
        <v>0.15670574129166334</v>
      </c>
    </row>
    <row r="11" spans="2:14">
      <c r="B11" s="79" t="s">
        <v>0</v>
      </c>
      <c r="C11" s="80"/>
      <c r="D11" s="80"/>
      <c r="E11" s="80"/>
      <c r="F11" s="80"/>
      <c r="G11" s="81"/>
      <c r="H11" s="82"/>
      <c r="I11" s="15"/>
      <c r="J11" s="83"/>
      <c r="K11" s="84"/>
      <c r="L11" s="11">
        <f>AVERAGE(L6:L8)</f>
        <v>0.93935707677867952</v>
      </c>
      <c r="M11" s="85">
        <f>AVERAGE(M6:M8)</f>
        <v>0.79738673625720224</v>
      </c>
      <c r="N11" s="2">
        <f>AVERAGE(N6:N8)</f>
        <v>0.15276079506016138</v>
      </c>
    </row>
    <row r="12" spans="2:14">
      <c r="B12" s="86" t="s">
        <v>1</v>
      </c>
      <c r="C12" s="41"/>
      <c r="D12" s="41"/>
      <c r="E12" s="41"/>
      <c r="F12" s="41"/>
      <c r="G12" s="87"/>
      <c r="H12" s="88"/>
      <c r="I12" s="9"/>
      <c r="J12" s="89"/>
      <c r="K12" s="89"/>
      <c r="L12" s="12">
        <f>STDEV(L6:L9)</f>
        <v>7.7805605611157874E-2</v>
      </c>
      <c r="M12" s="70">
        <f>STDEV(M6:M9)</f>
        <v>9.02730509218065E-2</v>
      </c>
      <c r="N12" s="3">
        <f>STDEV(N6:N9)</f>
        <v>1.6592625860747372E-2</v>
      </c>
    </row>
    <row r="13" spans="2:14">
      <c r="B13" s="86" t="s">
        <v>2</v>
      </c>
      <c r="C13" s="41"/>
      <c r="D13" s="41"/>
      <c r="E13" s="41"/>
      <c r="F13" s="41"/>
      <c r="G13" s="87"/>
      <c r="H13" s="88"/>
      <c r="I13" s="90"/>
      <c r="J13" s="91"/>
      <c r="K13" s="92"/>
      <c r="L13" s="12">
        <f>L12/SQRT(5)</f>
        <v>3.4795724635417614E-2</v>
      </c>
      <c r="M13" s="70">
        <f>M12/SQRT(3)</f>
        <v>5.211917025027378E-2</v>
      </c>
      <c r="N13" s="3">
        <f>N12/SQRT(6)</f>
        <v>6.7739111419565989E-3</v>
      </c>
    </row>
    <row r="14" spans="2:14" ht="16" thickBot="1">
      <c r="B14" s="19" t="s">
        <v>3</v>
      </c>
      <c r="C14" s="49"/>
      <c r="D14" s="49"/>
      <c r="E14" s="49"/>
      <c r="F14" s="49"/>
      <c r="G14" s="93"/>
      <c r="H14" s="94"/>
      <c r="I14" s="10"/>
      <c r="J14" s="95"/>
      <c r="K14" s="96"/>
      <c r="L14" s="27">
        <v>5</v>
      </c>
      <c r="M14" s="97">
        <v>3</v>
      </c>
      <c r="N14" s="47">
        <v>6</v>
      </c>
    </row>
    <row r="15" spans="2:14" ht="16" thickBot="1">
      <c r="L15" s="98" t="s">
        <v>14</v>
      </c>
      <c r="M15" s="99" t="s">
        <v>7</v>
      </c>
      <c r="N15" s="36" t="s">
        <v>15</v>
      </c>
    </row>
    <row r="16" spans="2:14" ht="16" thickBot="1">
      <c r="B16" s="31"/>
      <c r="C16" s="244" t="s">
        <v>4</v>
      </c>
      <c r="D16" s="245"/>
      <c r="E16" s="246"/>
      <c r="F16" s="244" t="s">
        <v>8</v>
      </c>
      <c r="G16" s="245"/>
      <c r="H16" s="246"/>
      <c r="I16" s="244" t="s">
        <v>16</v>
      </c>
      <c r="J16" s="245"/>
      <c r="K16" s="246"/>
      <c r="L16" s="244" t="s">
        <v>17</v>
      </c>
      <c r="M16" s="245"/>
      <c r="N16" s="246"/>
    </row>
    <row r="17" spans="2:14" ht="16" thickBot="1">
      <c r="B17" s="62"/>
      <c r="C17" s="63" t="s">
        <v>11</v>
      </c>
      <c r="D17" s="64" t="s">
        <v>12</v>
      </c>
      <c r="E17" s="65" t="s">
        <v>13</v>
      </c>
      <c r="F17" s="63" t="s">
        <v>11</v>
      </c>
      <c r="G17" s="64" t="s">
        <v>12</v>
      </c>
      <c r="H17" s="65" t="s">
        <v>13</v>
      </c>
      <c r="I17" s="63" t="s">
        <v>11</v>
      </c>
      <c r="J17" s="64" t="s">
        <v>12</v>
      </c>
      <c r="K17" s="65" t="s">
        <v>13</v>
      </c>
      <c r="L17" s="63" t="s">
        <v>11</v>
      </c>
      <c r="M17" s="64" t="s">
        <v>12</v>
      </c>
      <c r="N17" s="65" t="s">
        <v>13</v>
      </c>
    </row>
    <row r="18" spans="2:14">
      <c r="B18" s="66">
        <v>1</v>
      </c>
      <c r="C18" s="100">
        <v>4001.2550000000001</v>
      </c>
      <c r="D18" s="33">
        <v>3957.8409999999999</v>
      </c>
      <c r="E18" s="34">
        <v>6413.8410000000003</v>
      </c>
      <c r="F18" s="101">
        <v>10413.718999999999</v>
      </c>
      <c r="G18" s="68">
        <v>9403.7189999999991</v>
      </c>
      <c r="H18" s="69">
        <v>11127.77</v>
      </c>
      <c r="I18" s="102">
        <f>C18/F18</f>
        <v>0.38422920764426238</v>
      </c>
      <c r="J18" s="102">
        <f t="shared" ref="J18:K22" si="2">D18/G18</f>
        <v>0.42088039848915099</v>
      </c>
      <c r="K18" s="103">
        <f t="shared" si="2"/>
        <v>0.57638152118528696</v>
      </c>
      <c r="L18" s="102">
        <f>I18/0.38</f>
        <v>1.0111294938006905</v>
      </c>
      <c r="M18" s="104">
        <f t="shared" ref="M18:N22" si="3">J18/0.38</f>
        <v>1.1075799960240815</v>
      </c>
      <c r="N18" s="105">
        <f t="shared" si="3"/>
        <v>1.5167934768033866</v>
      </c>
    </row>
    <row r="19" spans="2:14">
      <c r="B19" s="71">
        <v>2</v>
      </c>
      <c r="C19" s="106">
        <v>4812.4470000000001</v>
      </c>
      <c r="D19" s="32">
        <v>4578.134</v>
      </c>
      <c r="E19" s="35">
        <v>7985.9620000000004</v>
      </c>
      <c r="F19" s="101">
        <v>12341.305</v>
      </c>
      <c r="G19" s="68">
        <v>9051.4770000000008</v>
      </c>
      <c r="H19" s="69">
        <v>10838.012000000001</v>
      </c>
      <c r="I19" s="12">
        <f t="shared" ref="I19:I22" si="4">C19/F19</f>
        <v>0.38994636304669561</v>
      </c>
      <c r="J19" s="12">
        <f t="shared" si="2"/>
        <v>0.50578861328377678</v>
      </c>
      <c r="K19" s="37">
        <f t="shared" si="2"/>
        <v>0.73684749564772578</v>
      </c>
      <c r="L19" s="12">
        <f t="shared" ref="L19:L22" si="5">I19/0.38</f>
        <v>1.0261746395965674</v>
      </c>
      <c r="M19" s="70">
        <f t="shared" si="3"/>
        <v>1.3310226665362546</v>
      </c>
      <c r="N19" s="3">
        <f t="shared" si="3"/>
        <v>1.9390723569676993</v>
      </c>
    </row>
    <row r="20" spans="2:14">
      <c r="B20" s="71">
        <v>3</v>
      </c>
      <c r="C20" s="106">
        <v>3891.0830000000001</v>
      </c>
      <c r="D20" s="32">
        <v>5997.2550000000001</v>
      </c>
      <c r="E20" s="35">
        <v>5023.7190000000001</v>
      </c>
      <c r="F20" s="101">
        <v>12122.012000000001</v>
      </c>
      <c r="G20" s="68">
        <v>12090.355</v>
      </c>
      <c r="H20" s="69">
        <v>8537.1839999999993</v>
      </c>
      <c r="I20" s="12">
        <f t="shared" si="4"/>
        <v>0.32099316516103099</v>
      </c>
      <c r="J20" s="12">
        <f t="shared" si="2"/>
        <v>0.49603630331780996</v>
      </c>
      <c r="K20" s="37">
        <f t="shared" si="2"/>
        <v>0.58845153155888408</v>
      </c>
      <c r="L20" s="12">
        <f t="shared" si="5"/>
        <v>0.84471885568692362</v>
      </c>
      <c r="M20" s="70">
        <f t="shared" si="3"/>
        <v>1.3053586929416052</v>
      </c>
      <c r="N20" s="3">
        <f t="shared" si="3"/>
        <v>1.5485566619970634</v>
      </c>
    </row>
    <row r="21" spans="2:14">
      <c r="B21" s="71">
        <v>4</v>
      </c>
      <c r="C21" s="106">
        <v>3247.0120000000002</v>
      </c>
      <c r="D21" s="70"/>
      <c r="E21" s="35">
        <v>5983.2550000000001</v>
      </c>
      <c r="F21" s="101">
        <v>10203.82</v>
      </c>
      <c r="G21" s="68"/>
      <c r="H21" s="69">
        <v>8403.4259999999995</v>
      </c>
      <c r="I21" s="12">
        <f t="shared" si="4"/>
        <v>0.31821533504119048</v>
      </c>
      <c r="J21" s="12"/>
      <c r="K21" s="37">
        <f t="shared" si="2"/>
        <v>0.71200186685763645</v>
      </c>
      <c r="L21" s="12">
        <f t="shared" si="5"/>
        <v>0.83740877642418543</v>
      </c>
      <c r="M21" s="70"/>
      <c r="N21" s="3">
        <f t="shared" si="3"/>
        <v>1.8736891233095696</v>
      </c>
    </row>
    <row r="22" spans="2:14" ht="16" thickBot="1">
      <c r="B22" s="72"/>
      <c r="C22" s="107">
        <v>3371.77</v>
      </c>
      <c r="D22" s="77"/>
      <c r="E22" s="108">
        <v>5270.0829999999996</v>
      </c>
      <c r="F22" s="109">
        <v>6512.6480000000001</v>
      </c>
      <c r="G22" s="74"/>
      <c r="H22" s="75">
        <v>5016.0119999999997</v>
      </c>
      <c r="I22" s="76">
        <f t="shared" si="4"/>
        <v>0.51772643017095354</v>
      </c>
      <c r="J22" s="76"/>
      <c r="K22" s="110">
        <f t="shared" si="2"/>
        <v>1.050651992060625</v>
      </c>
      <c r="L22" s="76">
        <f t="shared" si="5"/>
        <v>1.3624379741340882</v>
      </c>
      <c r="M22" s="77"/>
      <c r="N22" s="78">
        <f t="shared" si="3"/>
        <v>2.764873663317434</v>
      </c>
    </row>
    <row r="23" spans="2:14">
      <c r="B23" s="79" t="s">
        <v>0</v>
      </c>
      <c r="C23" s="80"/>
      <c r="D23" s="80"/>
      <c r="E23" s="80"/>
      <c r="F23" s="80"/>
      <c r="G23" s="80"/>
      <c r="H23" s="80"/>
      <c r="I23" s="85"/>
      <c r="J23" s="85"/>
      <c r="K23" s="85"/>
      <c r="L23" s="85">
        <f>AVERAGE(L18:L20)</f>
        <v>0.96067432969472721</v>
      </c>
      <c r="M23" s="85">
        <f>AVERAGE(M18:M20)</f>
        <v>1.247987118500647</v>
      </c>
      <c r="N23" s="2">
        <f>AVERAGE(N18:N20)</f>
        <v>1.6681408319227167</v>
      </c>
    </row>
    <row r="24" spans="2:14">
      <c r="B24" s="86" t="s">
        <v>1</v>
      </c>
      <c r="C24" s="41"/>
      <c r="D24" s="41"/>
      <c r="E24" s="41"/>
      <c r="F24" s="41"/>
      <c r="G24" s="41"/>
      <c r="H24" s="41"/>
      <c r="I24" s="70"/>
      <c r="J24" s="70"/>
      <c r="K24" s="70"/>
      <c r="L24" s="70">
        <f>STDEV(L18:L21)</f>
        <v>0.10275777927062389</v>
      </c>
      <c r="M24" s="70">
        <f>STDEV(M18:M21)</f>
        <v>0.1222713372658477</v>
      </c>
      <c r="N24" s="3">
        <f>STDEV(N18:N21)</f>
        <v>0.21779031347503708</v>
      </c>
    </row>
    <row r="25" spans="2:14">
      <c r="B25" s="86" t="s">
        <v>2</v>
      </c>
      <c r="C25" s="41"/>
      <c r="D25" s="41"/>
      <c r="E25" s="41"/>
      <c r="F25" s="41"/>
      <c r="G25" s="41"/>
      <c r="H25" s="41"/>
      <c r="I25" s="111"/>
      <c r="J25" s="111"/>
      <c r="K25" s="111"/>
      <c r="L25" s="70">
        <f>L24/SQRT(5)</f>
        <v>4.5954675933206755E-2</v>
      </c>
      <c r="M25" s="70">
        <f>M24/SQRT(3)</f>
        <v>7.059338948461269E-2</v>
      </c>
      <c r="N25" s="3">
        <f>N24/SQRT(6)</f>
        <v>8.8912523155772721E-2</v>
      </c>
    </row>
    <row r="26" spans="2:14" ht="16" thickBot="1">
      <c r="B26" s="19" t="s">
        <v>3</v>
      </c>
      <c r="C26" s="49"/>
      <c r="D26" s="49"/>
      <c r="E26" s="49"/>
      <c r="F26" s="49"/>
      <c r="G26" s="49"/>
      <c r="H26" s="49"/>
      <c r="I26" s="97"/>
      <c r="J26" s="97"/>
      <c r="K26" s="97"/>
      <c r="L26" s="97">
        <v>5</v>
      </c>
      <c r="M26" s="97">
        <v>3</v>
      </c>
      <c r="N26" s="47">
        <v>6</v>
      </c>
    </row>
    <row r="27" spans="2:14" ht="16" thickBot="1">
      <c r="L27" s="98" t="s">
        <v>14</v>
      </c>
      <c r="M27" s="99" t="s">
        <v>7</v>
      </c>
      <c r="N27" s="36">
        <v>5.7000000000000002E-3</v>
      </c>
    </row>
  </sheetData>
  <mergeCells count="8">
    <mergeCell ref="C4:E4"/>
    <mergeCell ref="F4:H4"/>
    <mergeCell ref="I4:K4"/>
    <mergeCell ref="L4:N4"/>
    <mergeCell ref="C16:E16"/>
    <mergeCell ref="F16:H16"/>
    <mergeCell ref="I16:K16"/>
    <mergeCell ref="L16:N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4"/>
  <sheetViews>
    <sheetView workbookViewId="0">
      <selection activeCell="H36" sqref="H36"/>
    </sheetView>
  </sheetViews>
  <sheetFormatPr baseColWidth="10" defaultRowHeight="15" x14ac:dyDescent="0"/>
  <cols>
    <col min="2" max="2" width="12" customWidth="1"/>
  </cols>
  <sheetData>
    <row r="3" spans="2:14" ht="16" thickBot="1"/>
    <row r="4" spans="2:14" ht="16" thickBot="1">
      <c r="B4" s="241" t="s">
        <v>18</v>
      </c>
      <c r="C4" s="242"/>
      <c r="D4" s="242"/>
      <c r="E4" s="242"/>
      <c r="F4" s="242"/>
      <c r="G4" s="242"/>
      <c r="H4" s="242"/>
      <c r="I4" s="242"/>
      <c r="J4" s="242"/>
      <c r="K4" s="242"/>
      <c r="L4" s="242"/>
      <c r="M4" s="242"/>
      <c r="N4" s="243"/>
    </row>
    <row r="5" spans="2:14" ht="16" thickBot="1">
      <c r="B5" s="98"/>
      <c r="C5" s="242" t="s">
        <v>19</v>
      </c>
      <c r="D5" s="242"/>
      <c r="E5" s="242"/>
      <c r="F5" s="242"/>
      <c r="G5" s="242"/>
      <c r="H5" s="242"/>
      <c r="I5" s="242" t="s">
        <v>20</v>
      </c>
      <c r="J5" s="242"/>
      <c r="K5" s="242"/>
      <c r="L5" s="242"/>
      <c r="M5" s="242"/>
      <c r="N5" s="243"/>
    </row>
    <row r="6" spans="2:14" ht="16" thickBot="1">
      <c r="B6" s="14"/>
      <c r="C6" s="247" t="s">
        <v>11</v>
      </c>
      <c r="D6" s="248"/>
      <c r="E6" s="249"/>
      <c r="F6" s="247" t="s">
        <v>13</v>
      </c>
      <c r="G6" s="248"/>
      <c r="H6" s="249"/>
      <c r="I6" s="247" t="s">
        <v>11</v>
      </c>
      <c r="J6" s="248"/>
      <c r="K6" s="249"/>
      <c r="L6" s="247" t="s">
        <v>13</v>
      </c>
      <c r="M6" s="248"/>
      <c r="N6" s="249"/>
    </row>
    <row r="7" spans="2:14" ht="16" thickBot="1">
      <c r="B7" s="112" t="s">
        <v>21</v>
      </c>
      <c r="C7" s="42" t="s">
        <v>22</v>
      </c>
      <c r="D7" s="43" t="s">
        <v>1</v>
      </c>
      <c r="E7" s="44" t="s">
        <v>3</v>
      </c>
      <c r="F7" s="42" t="s">
        <v>22</v>
      </c>
      <c r="G7" s="43" t="s">
        <v>1</v>
      </c>
      <c r="H7" s="44" t="s">
        <v>3</v>
      </c>
      <c r="I7" s="42" t="s">
        <v>22</v>
      </c>
      <c r="J7" s="43" t="s">
        <v>1</v>
      </c>
      <c r="K7" s="44" t="s">
        <v>3</v>
      </c>
      <c r="L7" s="42" t="s">
        <v>22</v>
      </c>
      <c r="M7" s="43" t="s">
        <v>1</v>
      </c>
      <c r="N7" s="44" t="s">
        <v>3</v>
      </c>
    </row>
    <row r="8" spans="2:14">
      <c r="B8" s="113">
        <v>4.5</v>
      </c>
      <c r="C8" s="114">
        <v>18.86</v>
      </c>
      <c r="D8" s="115">
        <v>1.2785150000000001</v>
      </c>
      <c r="E8" s="116">
        <v>5</v>
      </c>
      <c r="F8" s="45">
        <v>19.1875</v>
      </c>
      <c r="G8" s="117">
        <v>0.83247400000000005</v>
      </c>
      <c r="H8" s="116">
        <v>8</v>
      </c>
      <c r="I8" s="29"/>
      <c r="J8" s="118"/>
      <c r="K8" s="119"/>
      <c r="L8" s="29"/>
      <c r="M8" s="118"/>
      <c r="N8" s="119"/>
    </row>
    <row r="9" spans="2:14">
      <c r="B9" s="120">
        <v>5.5</v>
      </c>
      <c r="C9" s="121">
        <v>20.3</v>
      </c>
      <c r="D9" s="52">
        <v>0.72180299999999997</v>
      </c>
      <c r="E9" s="122">
        <v>5</v>
      </c>
      <c r="F9" s="7">
        <v>20.324999999999999</v>
      </c>
      <c r="G9" s="51">
        <v>0.50805999999999996</v>
      </c>
      <c r="H9" s="122">
        <v>8</v>
      </c>
      <c r="I9" s="7">
        <v>21.5381</v>
      </c>
      <c r="J9" s="51">
        <v>0.24818200000000001</v>
      </c>
      <c r="K9" s="123">
        <v>21</v>
      </c>
      <c r="L9" s="7">
        <v>21.183330000000002</v>
      </c>
      <c r="M9" s="51">
        <v>0.22422700000000001</v>
      </c>
      <c r="N9" s="123">
        <v>6</v>
      </c>
    </row>
    <row r="10" spans="2:14">
      <c r="B10" s="120">
        <v>6.5</v>
      </c>
      <c r="C10" s="121">
        <v>23.06</v>
      </c>
      <c r="D10" s="52">
        <v>0.72221900000000006</v>
      </c>
      <c r="E10" s="122">
        <v>5</v>
      </c>
      <c r="F10" s="7">
        <v>23.237500000000001</v>
      </c>
      <c r="G10" s="51">
        <v>0.55643500000000001</v>
      </c>
      <c r="H10" s="122">
        <v>8</v>
      </c>
      <c r="I10" s="7">
        <v>21.495239999999999</v>
      </c>
      <c r="J10" s="51">
        <v>0.252556</v>
      </c>
      <c r="K10" s="123">
        <v>21</v>
      </c>
      <c r="L10" s="7">
        <v>21.366669999999999</v>
      </c>
      <c r="M10" s="51">
        <v>0.33731</v>
      </c>
      <c r="N10" s="123">
        <v>6</v>
      </c>
    </row>
    <row r="11" spans="2:14">
      <c r="B11" s="120">
        <v>7.8</v>
      </c>
      <c r="C11" s="121">
        <v>24.46</v>
      </c>
      <c r="D11" s="52">
        <v>0.64699300000000004</v>
      </c>
      <c r="E11" s="122">
        <v>5</v>
      </c>
      <c r="F11" s="7">
        <v>24.337499999999999</v>
      </c>
      <c r="G11" s="51">
        <v>0.54639599999999999</v>
      </c>
      <c r="H11" s="122">
        <v>8</v>
      </c>
      <c r="I11" s="7">
        <v>26.01905</v>
      </c>
      <c r="J11" s="51">
        <v>0.38499299999999997</v>
      </c>
      <c r="K11" s="123">
        <v>21</v>
      </c>
      <c r="L11" s="7">
        <v>25.58333</v>
      </c>
      <c r="M11" s="51">
        <v>0.57295499999999999</v>
      </c>
      <c r="N11" s="123">
        <v>6</v>
      </c>
    </row>
    <row r="12" spans="2:14">
      <c r="B12" s="120">
        <v>8.5</v>
      </c>
      <c r="C12" s="121">
        <v>24.94</v>
      </c>
      <c r="D12" s="52">
        <v>0.59716000000000002</v>
      </c>
      <c r="E12" s="122">
        <v>5</v>
      </c>
      <c r="F12" s="7">
        <v>25.037500000000001</v>
      </c>
      <c r="G12" s="51">
        <v>0.63412999999999997</v>
      </c>
      <c r="H12" s="122">
        <v>8</v>
      </c>
      <c r="I12" s="7">
        <v>28.528569999999998</v>
      </c>
      <c r="J12" s="51">
        <v>0.484431</v>
      </c>
      <c r="K12" s="123">
        <v>21</v>
      </c>
      <c r="L12" s="7">
        <v>28.383330000000001</v>
      </c>
      <c r="M12" s="51">
        <v>0.76000699999999999</v>
      </c>
      <c r="N12" s="123">
        <v>6</v>
      </c>
    </row>
    <row r="13" spans="2:14">
      <c r="B13" s="120">
        <v>9.5</v>
      </c>
      <c r="C13" s="121">
        <v>24.82</v>
      </c>
      <c r="D13" s="52">
        <v>0.60116599999999998</v>
      </c>
      <c r="E13" s="122">
        <v>5</v>
      </c>
      <c r="F13" s="7">
        <v>24.46875</v>
      </c>
      <c r="G13" s="51">
        <v>0.57855500000000004</v>
      </c>
      <c r="H13" s="122">
        <v>8</v>
      </c>
      <c r="I13" s="7">
        <v>30.88571</v>
      </c>
      <c r="J13" s="51">
        <v>0.553701</v>
      </c>
      <c r="K13" s="123">
        <v>21</v>
      </c>
      <c r="L13" s="7">
        <v>30.45</v>
      </c>
      <c r="M13" s="51">
        <v>0.82371099999999997</v>
      </c>
      <c r="N13" s="123">
        <v>6</v>
      </c>
    </row>
    <row r="14" spans="2:14">
      <c r="B14" s="120">
        <v>10.5</v>
      </c>
      <c r="C14" s="121">
        <v>26.28</v>
      </c>
      <c r="D14" s="52">
        <v>0.66437900000000005</v>
      </c>
      <c r="E14" s="122">
        <v>5</v>
      </c>
      <c r="F14" s="7">
        <v>25.975000000000001</v>
      </c>
      <c r="G14" s="51">
        <v>0.65157799999999999</v>
      </c>
      <c r="H14" s="122">
        <v>8</v>
      </c>
      <c r="I14" s="7">
        <v>31.719049999999999</v>
      </c>
      <c r="J14" s="51">
        <v>0.60535799999999995</v>
      </c>
      <c r="K14" s="123">
        <v>21</v>
      </c>
      <c r="L14" s="7">
        <v>31.08333</v>
      </c>
      <c r="M14" s="51">
        <v>0.87079099999999998</v>
      </c>
      <c r="N14" s="123">
        <v>6</v>
      </c>
    </row>
    <row r="15" spans="2:14">
      <c r="B15" s="120">
        <v>11.5</v>
      </c>
      <c r="C15" s="121">
        <v>26.64</v>
      </c>
      <c r="D15" s="52">
        <v>0.66977600000000004</v>
      </c>
      <c r="E15" s="122">
        <v>5</v>
      </c>
      <c r="F15" s="7">
        <v>26.45</v>
      </c>
      <c r="G15" s="51">
        <v>0.60207999999999995</v>
      </c>
      <c r="H15" s="122">
        <v>8</v>
      </c>
      <c r="I15" s="7">
        <v>33.79524</v>
      </c>
      <c r="J15" s="51">
        <v>0.68325100000000005</v>
      </c>
      <c r="K15" s="123">
        <v>21</v>
      </c>
      <c r="L15" s="7">
        <v>33.799999999999997</v>
      </c>
      <c r="M15" s="51">
        <v>1.102422</v>
      </c>
      <c r="N15" s="123">
        <v>6</v>
      </c>
    </row>
    <row r="16" spans="2:14">
      <c r="B16" s="120">
        <v>12.5</v>
      </c>
      <c r="C16" s="121">
        <v>27.34</v>
      </c>
      <c r="D16" s="52">
        <v>0.73253000000000001</v>
      </c>
      <c r="E16" s="122">
        <v>5</v>
      </c>
      <c r="F16" s="7">
        <v>26.875</v>
      </c>
      <c r="G16" s="51">
        <v>0.547315</v>
      </c>
      <c r="H16" s="122">
        <v>8</v>
      </c>
      <c r="I16" s="7">
        <v>36.076189999999997</v>
      </c>
      <c r="J16" s="51">
        <v>0.75966500000000003</v>
      </c>
      <c r="K16" s="123">
        <v>21</v>
      </c>
      <c r="L16" s="7">
        <v>35.799999999999997</v>
      </c>
      <c r="M16" s="51">
        <v>0.97536299999999998</v>
      </c>
      <c r="N16" s="123">
        <v>6</v>
      </c>
    </row>
    <row r="17" spans="2:14">
      <c r="B17" s="120">
        <v>13.5</v>
      </c>
      <c r="C17" s="121">
        <v>26.58</v>
      </c>
      <c r="D17" s="52">
        <v>0.80833200000000005</v>
      </c>
      <c r="E17" s="122">
        <v>5</v>
      </c>
      <c r="F17" s="7">
        <v>26.6</v>
      </c>
      <c r="G17" s="51">
        <v>0.54379599999999995</v>
      </c>
      <c r="H17" s="122">
        <v>8</v>
      </c>
      <c r="I17" s="7">
        <v>38.495240000000003</v>
      </c>
      <c r="J17" s="51">
        <v>0.85591700000000004</v>
      </c>
      <c r="K17" s="123">
        <v>21</v>
      </c>
      <c r="L17" s="7">
        <v>38.166670000000003</v>
      </c>
      <c r="M17" s="51">
        <v>1.186779</v>
      </c>
      <c r="N17" s="123">
        <v>6</v>
      </c>
    </row>
    <row r="18" spans="2:14">
      <c r="B18" s="120">
        <v>14.5</v>
      </c>
      <c r="C18" s="121">
        <v>28.32</v>
      </c>
      <c r="D18" s="52">
        <v>0.84225899999999998</v>
      </c>
      <c r="E18" s="122">
        <v>5</v>
      </c>
      <c r="F18" s="7">
        <v>28.35</v>
      </c>
      <c r="G18" s="51">
        <v>0.56410499999999997</v>
      </c>
      <c r="H18" s="122">
        <v>8</v>
      </c>
      <c r="I18" s="7">
        <v>39.614289999999997</v>
      </c>
      <c r="J18" s="51">
        <v>0.920825</v>
      </c>
      <c r="K18" s="123">
        <v>21</v>
      </c>
      <c r="L18" s="7">
        <v>39.15</v>
      </c>
      <c r="M18" s="51">
        <v>1.2164839999999999</v>
      </c>
      <c r="N18" s="123">
        <v>6</v>
      </c>
    </row>
    <row r="19" spans="2:14">
      <c r="B19" s="120">
        <v>15.5</v>
      </c>
      <c r="C19" s="121">
        <v>28.48</v>
      </c>
      <c r="D19" s="52">
        <v>0.79712000000000005</v>
      </c>
      <c r="E19" s="122">
        <v>5</v>
      </c>
      <c r="F19" s="7">
        <v>28.625</v>
      </c>
      <c r="G19" s="51">
        <v>0.60820300000000005</v>
      </c>
      <c r="H19" s="122">
        <v>8</v>
      </c>
      <c r="I19" s="7">
        <v>41.966670000000001</v>
      </c>
      <c r="J19" s="51">
        <v>0.93238900000000002</v>
      </c>
      <c r="K19" s="123">
        <v>21</v>
      </c>
      <c r="L19" s="7">
        <v>41.783329999999999</v>
      </c>
      <c r="M19" s="51">
        <v>1.3835740000000001</v>
      </c>
      <c r="N19" s="123">
        <v>6</v>
      </c>
    </row>
    <row r="20" spans="2:14">
      <c r="B20" s="120">
        <v>16.5</v>
      </c>
      <c r="C20" s="121">
        <v>27.94</v>
      </c>
      <c r="D20" s="52">
        <v>1.322346</v>
      </c>
      <c r="E20" s="122">
        <v>5</v>
      </c>
      <c r="F20" s="7">
        <v>28.862500000000001</v>
      </c>
      <c r="G20" s="51">
        <v>0.58430000000000004</v>
      </c>
      <c r="H20" s="122">
        <v>8</v>
      </c>
      <c r="I20" s="7">
        <v>43.23809</v>
      </c>
      <c r="J20" s="51">
        <v>0.94161600000000001</v>
      </c>
      <c r="K20" s="123">
        <v>21</v>
      </c>
      <c r="L20" s="7">
        <v>43.083329999999997</v>
      </c>
      <c r="M20" s="51">
        <v>1.438151</v>
      </c>
      <c r="N20" s="123">
        <v>6</v>
      </c>
    </row>
    <row r="21" spans="2:14">
      <c r="B21" s="120">
        <v>17.5</v>
      </c>
      <c r="C21" s="121">
        <v>26.96</v>
      </c>
      <c r="D21" s="52">
        <v>0.76</v>
      </c>
      <c r="E21" s="122">
        <v>5</v>
      </c>
      <c r="F21" s="7">
        <v>27.4375</v>
      </c>
      <c r="G21" s="51">
        <v>0.71637399999999996</v>
      </c>
      <c r="H21" s="122">
        <v>8</v>
      </c>
      <c r="I21" s="7">
        <v>44.561900000000001</v>
      </c>
      <c r="J21" s="51">
        <v>0.88175899999999996</v>
      </c>
      <c r="K21" s="123">
        <v>21</v>
      </c>
      <c r="L21" s="7">
        <v>44.133330000000001</v>
      </c>
      <c r="M21" s="51">
        <v>1.304522</v>
      </c>
      <c r="N21" s="123">
        <v>6</v>
      </c>
    </row>
    <row r="22" spans="2:14">
      <c r="B22" s="120">
        <v>18.5</v>
      </c>
      <c r="C22" s="121">
        <v>29.74</v>
      </c>
      <c r="D22" s="52">
        <v>0.67793800000000004</v>
      </c>
      <c r="E22" s="122">
        <v>5</v>
      </c>
      <c r="F22" s="7">
        <v>30.337499999999999</v>
      </c>
      <c r="G22" s="51">
        <v>0.76972600000000002</v>
      </c>
      <c r="H22" s="122">
        <v>8</v>
      </c>
      <c r="I22" s="7">
        <v>45.352379999999997</v>
      </c>
      <c r="J22" s="51">
        <v>0.80343399999999998</v>
      </c>
      <c r="K22" s="123">
        <v>21</v>
      </c>
      <c r="L22" s="7">
        <v>44.883330000000001</v>
      </c>
      <c r="M22" s="51">
        <v>1.1223240000000001</v>
      </c>
      <c r="N22" s="123">
        <v>6</v>
      </c>
    </row>
    <row r="23" spans="2:14">
      <c r="B23" s="120">
        <v>19.5</v>
      </c>
      <c r="C23" s="121">
        <v>29.76</v>
      </c>
      <c r="D23" s="52">
        <v>0.67941099999999999</v>
      </c>
      <c r="E23" s="122">
        <v>5</v>
      </c>
      <c r="F23" s="7">
        <v>29.862500000000001</v>
      </c>
      <c r="G23" s="51">
        <v>0.737016</v>
      </c>
      <c r="H23" s="122">
        <v>8</v>
      </c>
      <c r="I23" s="7">
        <v>45.509529999999998</v>
      </c>
      <c r="J23" s="51">
        <v>0.74004199999999998</v>
      </c>
      <c r="K23" s="123">
        <v>21</v>
      </c>
      <c r="L23" s="7">
        <v>44.816670000000002</v>
      </c>
      <c r="M23" s="51">
        <v>0.94707200000000002</v>
      </c>
      <c r="N23" s="123">
        <v>6</v>
      </c>
    </row>
    <row r="24" spans="2:14" ht="16" thickBot="1">
      <c r="B24" s="124">
        <v>20.5</v>
      </c>
      <c r="C24" s="125">
        <v>30.02</v>
      </c>
      <c r="D24" s="58">
        <v>0.61757600000000001</v>
      </c>
      <c r="E24" s="126">
        <v>5</v>
      </c>
      <c r="F24" s="127">
        <v>29.712499999999999</v>
      </c>
      <c r="G24" s="57">
        <v>0.71475200000000005</v>
      </c>
      <c r="H24" s="126">
        <v>8</v>
      </c>
      <c r="I24" s="127">
        <v>46.366669999999999</v>
      </c>
      <c r="J24" s="57">
        <v>0.76958000000000004</v>
      </c>
      <c r="K24" s="128">
        <v>21</v>
      </c>
      <c r="L24" s="127">
        <v>45.466659999999997</v>
      </c>
      <c r="M24" s="57">
        <v>0.96804500000000004</v>
      </c>
      <c r="N24" s="128">
        <v>6</v>
      </c>
    </row>
  </sheetData>
  <mergeCells count="7">
    <mergeCell ref="B4:N4"/>
    <mergeCell ref="C5:H5"/>
    <mergeCell ref="I5:N5"/>
    <mergeCell ref="C6:E6"/>
    <mergeCell ref="F6:H6"/>
    <mergeCell ref="I6:K6"/>
    <mergeCell ref="L6:N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30"/>
  <sheetViews>
    <sheetView topLeftCell="B1" workbookViewId="0">
      <selection activeCell="I27" sqref="I27"/>
    </sheetView>
  </sheetViews>
  <sheetFormatPr baseColWidth="10" defaultRowHeight="15" x14ac:dyDescent="0"/>
  <sheetData>
    <row r="1" spans="3:17" ht="16" thickBot="1"/>
    <row r="2" spans="3:17" ht="16" thickBot="1">
      <c r="C2" s="241" t="s">
        <v>23</v>
      </c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  <c r="P2" s="242"/>
      <c r="Q2" s="243"/>
    </row>
    <row r="3" spans="3:17" ht="16" thickBot="1">
      <c r="C3" s="250" t="s">
        <v>11</v>
      </c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2"/>
    </row>
    <row r="4" spans="3:17" ht="16" thickBot="1">
      <c r="C4" s="129" t="s">
        <v>24</v>
      </c>
      <c r="D4" s="130">
        <v>1</v>
      </c>
      <c r="E4" s="131">
        <v>2</v>
      </c>
      <c r="F4" s="131">
        <v>3</v>
      </c>
      <c r="G4" s="131">
        <v>4</v>
      </c>
      <c r="H4" s="131">
        <v>5</v>
      </c>
      <c r="I4" s="131">
        <v>6</v>
      </c>
      <c r="J4" s="131">
        <v>7</v>
      </c>
      <c r="K4" s="131">
        <v>8</v>
      </c>
      <c r="L4" s="131">
        <v>9</v>
      </c>
      <c r="M4" s="131">
        <v>10</v>
      </c>
      <c r="N4" s="133" t="s">
        <v>25</v>
      </c>
      <c r="O4" s="134" t="s">
        <v>1</v>
      </c>
      <c r="P4" s="134" t="s">
        <v>2</v>
      </c>
      <c r="Q4" s="135" t="s">
        <v>3</v>
      </c>
    </row>
    <row r="5" spans="3:17">
      <c r="C5" s="20">
        <v>0</v>
      </c>
      <c r="D5" s="136">
        <v>105</v>
      </c>
      <c r="E5" s="136">
        <v>100</v>
      </c>
      <c r="F5" s="136">
        <v>106</v>
      </c>
      <c r="G5" s="136">
        <v>135</v>
      </c>
      <c r="H5" s="136">
        <v>109</v>
      </c>
      <c r="I5" s="136">
        <v>93</v>
      </c>
      <c r="J5" s="136">
        <v>122</v>
      </c>
      <c r="K5" s="136">
        <v>90</v>
      </c>
      <c r="L5" s="136">
        <v>122</v>
      </c>
      <c r="M5" s="23">
        <v>102</v>
      </c>
      <c r="N5" s="79">
        <f>AVERAGE(D5:M5)</f>
        <v>108.4</v>
      </c>
      <c r="O5" s="139">
        <f>STDEV(D5:M5)</f>
        <v>14.072826455422655</v>
      </c>
      <c r="P5" s="169">
        <f>O5/SQRT(10)</f>
        <v>4.4502184715409623</v>
      </c>
      <c r="Q5" s="61">
        <v>10</v>
      </c>
    </row>
    <row r="6" spans="3:17">
      <c r="C6" s="21">
        <v>15</v>
      </c>
      <c r="D6" s="141">
        <v>369</v>
      </c>
      <c r="E6" s="141">
        <v>338</v>
      </c>
      <c r="F6" s="141">
        <v>405</v>
      </c>
      <c r="G6" s="141">
        <v>436</v>
      </c>
      <c r="H6" s="141">
        <v>338</v>
      </c>
      <c r="I6" s="141">
        <v>306</v>
      </c>
      <c r="J6" s="141">
        <v>361</v>
      </c>
      <c r="K6" s="141">
        <v>295</v>
      </c>
      <c r="L6" s="141">
        <v>335</v>
      </c>
      <c r="M6" s="25">
        <v>261</v>
      </c>
      <c r="N6" s="86">
        <f t="shared" ref="N6:N10" si="0">AVERAGE(D6:M6)</f>
        <v>344.4</v>
      </c>
      <c r="O6" s="144">
        <f t="shared" ref="O6:O10" si="1">STDEV(D6:M6)</f>
        <v>51.622992293486078</v>
      </c>
      <c r="P6" s="170">
        <f t="shared" ref="P6:P10" si="2">O6/SQRT(10)</f>
        <v>16.324623528073541</v>
      </c>
      <c r="Q6" s="172">
        <v>10</v>
      </c>
    </row>
    <row r="7" spans="3:17">
      <c r="C7" s="21">
        <v>30</v>
      </c>
      <c r="D7" s="141">
        <v>453</v>
      </c>
      <c r="E7" s="141">
        <v>385</v>
      </c>
      <c r="F7" s="141">
        <v>471</v>
      </c>
      <c r="G7" s="141">
        <v>508</v>
      </c>
      <c r="H7" s="141">
        <v>421</v>
      </c>
      <c r="I7" s="141">
        <v>372</v>
      </c>
      <c r="J7" s="141">
        <v>521</v>
      </c>
      <c r="K7" s="141">
        <v>351</v>
      </c>
      <c r="L7" s="141">
        <v>473</v>
      </c>
      <c r="M7" s="25">
        <v>399</v>
      </c>
      <c r="N7" s="86">
        <f t="shared" si="0"/>
        <v>435.4</v>
      </c>
      <c r="O7" s="144">
        <f t="shared" si="1"/>
        <v>58.503940987860815</v>
      </c>
      <c r="P7" s="170">
        <f t="shared" si="2"/>
        <v>18.500570561772143</v>
      </c>
      <c r="Q7" s="172">
        <v>10</v>
      </c>
    </row>
    <row r="8" spans="3:17">
      <c r="C8" s="21">
        <v>60</v>
      </c>
      <c r="D8" s="141">
        <v>284</v>
      </c>
      <c r="E8" s="141">
        <v>311</v>
      </c>
      <c r="F8" s="141">
        <v>400</v>
      </c>
      <c r="G8" s="141">
        <v>267</v>
      </c>
      <c r="H8" s="141">
        <v>391</v>
      </c>
      <c r="I8" s="141">
        <v>350</v>
      </c>
      <c r="J8" s="141">
        <v>437</v>
      </c>
      <c r="K8" s="141">
        <v>291</v>
      </c>
      <c r="L8" s="141">
        <v>373</v>
      </c>
      <c r="M8" s="25">
        <v>259</v>
      </c>
      <c r="N8" s="86">
        <f t="shared" si="0"/>
        <v>336.3</v>
      </c>
      <c r="O8" s="144">
        <f t="shared" si="1"/>
        <v>62.298653454326221</v>
      </c>
      <c r="P8" s="170">
        <f t="shared" si="2"/>
        <v>19.700564007718743</v>
      </c>
      <c r="Q8" s="172">
        <v>10</v>
      </c>
    </row>
    <row r="9" spans="3:17">
      <c r="C9" s="21">
        <v>90</v>
      </c>
      <c r="D9" s="141">
        <v>238</v>
      </c>
      <c r="E9" s="141">
        <v>250</v>
      </c>
      <c r="F9" s="141">
        <v>319</v>
      </c>
      <c r="G9" s="141">
        <v>270</v>
      </c>
      <c r="H9" s="141">
        <v>265</v>
      </c>
      <c r="I9" s="141">
        <v>192</v>
      </c>
      <c r="J9" s="141">
        <v>280</v>
      </c>
      <c r="K9" s="141">
        <v>174</v>
      </c>
      <c r="L9" s="141">
        <v>282</v>
      </c>
      <c r="M9" s="25">
        <v>177</v>
      </c>
      <c r="N9" s="86">
        <f t="shared" si="0"/>
        <v>244.7</v>
      </c>
      <c r="O9" s="144">
        <f t="shared" si="1"/>
        <v>49.037513984476981</v>
      </c>
      <c r="P9" s="170">
        <f t="shared" si="2"/>
        <v>15.507023498330604</v>
      </c>
      <c r="Q9" s="172">
        <v>10</v>
      </c>
    </row>
    <row r="10" spans="3:17" ht="16" thickBot="1">
      <c r="C10" s="22">
        <v>120</v>
      </c>
      <c r="D10" s="146">
        <v>213</v>
      </c>
      <c r="E10" s="146">
        <v>206</v>
      </c>
      <c r="F10" s="146">
        <v>205</v>
      </c>
      <c r="G10" s="146">
        <v>199</v>
      </c>
      <c r="H10" s="146">
        <v>198</v>
      </c>
      <c r="I10" s="146">
        <v>199</v>
      </c>
      <c r="J10" s="146">
        <v>285</v>
      </c>
      <c r="K10" s="146">
        <v>189</v>
      </c>
      <c r="L10" s="146">
        <v>245</v>
      </c>
      <c r="M10" s="24">
        <v>169</v>
      </c>
      <c r="N10" s="19">
        <f t="shared" si="0"/>
        <v>210.8</v>
      </c>
      <c r="O10" s="149">
        <f t="shared" si="1"/>
        <v>32.32061605573476</v>
      </c>
      <c r="P10" s="171">
        <f t="shared" si="2"/>
        <v>10.220676211592947</v>
      </c>
      <c r="Q10" s="173">
        <v>10</v>
      </c>
    </row>
    <row r="12" spans="3:17" ht="16" thickBot="1">
      <c r="P12" s="30"/>
      <c r="Q12" s="30"/>
    </row>
    <row r="13" spans="3:17" ht="16" thickBot="1">
      <c r="C13" s="241" t="s">
        <v>23</v>
      </c>
      <c r="D13" s="242"/>
      <c r="E13" s="242"/>
      <c r="F13" s="242"/>
      <c r="G13" s="242"/>
      <c r="H13" s="242"/>
      <c r="I13" s="242"/>
      <c r="J13" s="242"/>
      <c r="K13" s="242"/>
      <c r="L13" s="242"/>
      <c r="M13" s="242"/>
      <c r="N13" s="242"/>
      <c r="O13" s="243"/>
      <c r="P13" s="174"/>
      <c r="Q13" s="174"/>
    </row>
    <row r="14" spans="3:17" ht="16" thickBot="1">
      <c r="C14" s="253" t="s">
        <v>35</v>
      </c>
      <c r="D14" s="254"/>
      <c r="E14" s="254"/>
      <c r="F14" s="254"/>
      <c r="G14" s="254"/>
      <c r="H14" s="254"/>
      <c r="I14" s="254"/>
      <c r="J14" s="254"/>
      <c r="K14" s="254"/>
      <c r="L14" s="254"/>
      <c r="M14" s="254"/>
      <c r="N14" s="254"/>
      <c r="O14" s="255"/>
      <c r="P14" s="175"/>
      <c r="Q14" s="175"/>
    </row>
    <row r="15" spans="3:17">
      <c r="C15" s="79" t="s">
        <v>24</v>
      </c>
      <c r="D15" s="176">
        <v>1</v>
      </c>
      <c r="E15" s="176">
        <v>2</v>
      </c>
      <c r="F15" s="176">
        <v>3</v>
      </c>
      <c r="G15" s="176">
        <v>4</v>
      </c>
      <c r="H15" s="176">
        <v>5</v>
      </c>
      <c r="I15" s="176">
        <v>6</v>
      </c>
      <c r="J15" s="176">
        <v>7</v>
      </c>
      <c r="K15" s="156" t="s">
        <v>25</v>
      </c>
      <c r="L15" s="156" t="s">
        <v>1</v>
      </c>
      <c r="M15" s="156" t="s">
        <v>2</v>
      </c>
      <c r="N15" s="179" t="s">
        <v>3</v>
      </c>
      <c r="O15" s="182" t="s">
        <v>14</v>
      </c>
      <c r="P15" s="30"/>
    </row>
    <row r="16" spans="3:17">
      <c r="C16" s="21">
        <v>0</v>
      </c>
      <c r="D16" s="141">
        <v>105</v>
      </c>
      <c r="E16" s="141">
        <v>126</v>
      </c>
      <c r="F16" s="141">
        <v>108</v>
      </c>
      <c r="G16" s="141">
        <v>140</v>
      </c>
      <c r="H16" s="141">
        <v>155</v>
      </c>
      <c r="I16" s="141">
        <v>162</v>
      </c>
      <c r="J16" s="141">
        <v>139</v>
      </c>
      <c r="K16" s="111">
        <f>AVERAGE(D16:J16)</f>
        <v>133.57142857142858</v>
      </c>
      <c r="L16" s="144">
        <f t="shared" ref="L16:L21" si="3">STDEV(D16:J16)</f>
        <v>21.85449719437737</v>
      </c>
      <c r="M16" s="168">
        <f>L16/SQRT(7)</f>
        <v>8.2602235149544772</v>
      </c>
      <c r="N16" s="180">
        <v>7</v>
      </c>
      <c r="O16" s="172" t="s">
        <v>6</v>
      </c>
      <c r="P16" s="30"/>
    </row>
    <row r="17" spans="3:20">
      <c r="C17" s="21">
        <v>15</v>
      </c>
      <c r="D17" s="141">
        <v>300</v>
      </c>
      <c r="E17" s="141">
        <v>323</v>
      </c>
      <c r="F17" s="141">
        <v>324</v>
      </c>
      <c r="G17" s="141">
        <v>282</v>
      </c>
      <c r="H17" s="141">
        <v>345</v>
      </c>
      <c r="I17" s="141">
        <v>376</v>
      </c>
      <c r="J17" s="141">
        <v>360</v>
      </c>
      <c r="K17" s="111">
        <f t="shared" ref="K17:K21" si="4">AVERAGE(D17:J17)</f>
        <v>330</v>
      </c>
      <c r="L17" s="144">
        <f t="shared" si="3"/>
        <v>32.989897443510387</v>
      </c>
      <c r="M17" s="168">
        <f t="shared" ref="M17:M21" si="5">L17/SQRT(7)</f>
        <v>12.469009201864855</v>
      </c>
      <c r="N17" s="180">
        <v>7</v>
      </c>
      <c r="O17" s="172" t="s">
        <v>6</v>
      </c>
    </row>
    <row r="18" spans="3:20">
      <c r="C18" s="21">
        <v>30</v>
      </c>
      <c r="D18" s="141">
        <v>371</v>
      </c>
      <c r="E18" s="141">
        <v>432</v>
      </c>
      <c r="F18" s="141">
        <v>409</v>
      </c>
      <c r="G18" s="141">
        <v>508</v>
      </c>
      <c r="H18" s="141">
        <v>467</v>
      </c>
      <c r="I18" s="141">
        <v>538</v>
      </c>
      <c r="J18" s="141">
        <v>416</v>
      </c>
      <c r="K18" s="111">
        <f t="shared" si="4"/>
        <v>448.71428571428572</v>
      </c>
      <c r="L18" s="144">
        <f t="shared" si="3"/>
        <v>58.86061016139265</v>
      </c>
      <c r="M18" s="168">
        <f t="shared" si="5"/>
        <v>22.247219500652339</v>
      </c>
      <c r="N18" s="180">
        <v>7</v>
      </c>
      <c r="O18" s="172" t="s">
        <v>6</v>
      </c>
    </row>
    <row r="19" spans="3:20">
      <c r="C19" s="21">
        <v>60</v>
      </c>
      <c r="D19" s="141">
        <v>312</v>
      </c>
      <c r="E19" s="141">
        <v>400</v>
      </c>
      <c r="F19" s="141">
        <v>305</v>
      </c>
      <c r="G19" s="141">
        <v>472</v>
      </c>
      <c r="H19" s="141">
        <v>457</v>
      </c>
      <c r="I19" s="141">
        <v>572</v>
      </c>
      <c r="J19" s="141">
        <v>516</v>
      </c>
      <c r="K19" s="111">
        <f t="shared" si="4"/>
        <v>433.42857142857144</v>
      </c>
      <c r="L19" s="144">
        <f t="shared" si="3"/>
        <v>100.34915236788194</v>
      </c>
      <c r="M19" s="168">
        <f t="shared" si="5"/>
        <v>37.928414491649143</v>
      </c>
      <c r="N19" s="180">
        <v>7</v>
      </c>
      <c r="O19" s="172" t="s">
        <v>26</v>
      </c>
    </row>
    <row r="20" spans="3:20">
      <c r="C20" s="21">
        <v>90</v>
      </c>
      <c r="D20" s="141">
        <v>229</v>
      </c>
      <c r="E20" s="141">
        <v>273</v>
      </c>
      <c r="F20" s="141">
        <v>276</v>
      </c>
      <c r="G20" s="141">
        <v>447</v>
      </c>
      <c r="H20" s="141">
        <v>268</v>
      </c>
      <c r="I20" s="141">
        <v>395</v>
      </c>
      <c r="J20" s="141">
        <v>412</v>
      </c>
      <c r="K20" s="111">
        <f t="shared" si="4"/>
        <v>328.57142857142856</v>
      </c>
      <c r="L20" s="144">
        <f t="shared" si="3"/>
        <v>86.44238378414677</v>
      </c>
      <c r="M20" s="168">
        <f t="shared" si="5"/>
        <v>32.672150032636402</v>
      </c>
      <c r="N20" s="180">
        <v>7</v>
      </c>
      <c r="O20" s="172" t="s">
        <v>26</v>
      </c>
    </row>
    <row r="21" spans="3:20" ht="16" thickBot="1">
      <c r="C21" s="22">
        <v>120</v>
      </c>
      <c r="D21" s="146">
        <v>199</v>
      </c>
      <c r="E21" s="146">
        <v>198</v>
      </c>
      <c r="F21" s="146">
        <v>200</v>
      </c>
      <c r="G21" s="146">
        <v>454</v>
      </c>
      <c r="H21" s="146">
        <v>235</v>
      </c>
      <c r="I21" s="146">
        <v>377</v>
      </c>
      <c r="J21" s="146">
        <v>220</v>
      </c>
      <c r="K21" s="177">
        <f t="shared" si="4"/>
        <v>269</v>
      </c>
      <c r="L21" s="149">
        <f t="shared" si="3"/>
        <v>103.39890392713713</v>
      </c>
      <c r="M21" s="178">
        <f t="shared" si="5"/>
        <v>39.081112232552101</v>
      </c>
      <c r="N21" s="181">
        <v>7</v>
      </c>
      <c r="O21" s="173" t="s">
        <v>6</v>
      </c>
    </row>
    <row r="22" spans="3:20" ht="16" thickBot="1">
      <c r="O22" s="232" t="s">
        <v>34</v>
      </c>
      <c r="P22" s="192"/>
      <c r="Q22" s="192"/>
      <c r="R22" s="193"/>
    </row>
    <row r="24" spans="3:20">
      <c r="I24" s="1"/>
      <c r="K24" s="1"/>
      <c r="N24" s="1"/>
      <c r="O24" s="1"/>
      <c r="P24" s="1"/>
      <c r="Q24" s="1"/>
      <c r="R24" s="1"/>
      <c r="S24" s="1"/>
      <c r="T24" s="1"/>
    </row>
    <row r="25" spans="3:20">
      <c r="I25" s="1"/>
      <c r="K25" s="1"/>
      <c r="N25" s="1"/>
      <c r="O25" s="1"/>
      <c r="P25" s="1"/>
      <c r="Q25" s="1"/>
      <c r="R25" s="1"/>
      <c r="S25" s="1"/>
      <c r="T25" s="1"/>
    </row>
    <row r="26" spans="3:20">
      <c r="I26" s="1"/>
      <c r="K26" s="1"/>
      <c r="N26" s="1"/>
      <c r="O26" s="1"/>
      <c r="P26" s="1"/>
      <c r="Q26" s="1"/>
      <c r="R26" s="1"/>
      <c r="S26" s="1"/>
      <c r="T26" s="1"/>
    </row>
    <row r="27" spans="3:20">
      <c r="I27" s="1"/>
      <c r="K27" s="1"/>
      <c r="N27" s="1"/>
      <c r="O27" s="1"/>
      <c r="P27" s="1"/>
      <c r="Q27" s="1"/>
      <c r="R27" s="1"/>
      <c r="S27" s="1"/>
      <c r="T27" s="1"/>
    </row>
    <row r="28" spans="3:20">
      <c r="I28" s="1"/>
      <c r="K28" s="1"/>
      <c r="N28" s="1"/>
      <c r="O28" s="1"/>
      <c r="P28" s="1"/>
      <c r="Q28" s="1"/>
      <c r="R28" s="1"/>
      <c r="S28" s="1"/>
      <c r="T28" s="1"/>
    </row>
    <row r="29" spans="3:20">
      <c r="I29" s="1"/>
      <c r="K29" s="1"/>
      <c r="N29" s="1"/>
      <c r="O29" s="1"/>
      <c r="P29" s="1"/>
      <c r="Q29" s="1"/>
      <c r="R29" s="1"/>
      <c r="S29" s="1"/>
      <c r="T29" s="1"/>
    </row>
    <row r="30" spans="3:20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</sheetData>
  <mergeCells count="4">
    <mergeCell ref="C3:Q3"/>
    <mergeCell ref="C2:Q2"/>
    <mergeCell ref="C13:O13"/>
    <mergeCell ref="C14:O14"/>
  </mergeCells>
  <pageMargins left="0.75" right="0.75" top="1" bottom="1" header="0.5" footer="0.5"/>
  <pageSetup orientation="portrait" horizontalDpi="4294967292" verticalDpi="4294967292"/>
  <ignoredErrors>
    <ignoredError sqref="N5:N10 O5:O10 K16:K21 L16:L2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R25"/>
  <sheetViews>
    <sheetView workbookViewId="0">
      <selection activeCell="M37" sqref="M37"/>
    </sheetView>
  </sheetViews>
  <sheetFormatPr baseColWidth="10" defaultRowHeight="15" x14ac:dyDescent="0"/>
  <cols>
    <col min="8" max="8" width="13.83203125" customWidth="1"/>
    <col min="14" max="14" width="16" customWidth="1"/>
  </cols>
  <sheetData>
    <row r="1" spans="4:18" ht="16" thickBot="1"/>
    <row r="2" spans="4:18" ht="16" thickBot="1">
      <c r="E2" s="250" t="s">
        <v>40</v>
      </c>
      <c r="F2" s="251"/>
      <c r="G2" s="251"/>
      <c r="H2" s="252"/>
      <c r="K2" s="250" t="s">
        <v>40</v>
      </c>
      <c r="L2" s="251"/>
      <c r="M2" s="251"/>
      <c r="N2" s="252"/>
    </row>
    <row r="3" spans="4:18" ht="16" thickBot="1">
      <c r="E3" s="241" t="s">
        <v>39</v>
      </c>
      <c r="F3" s="242"/>
      <c r="G3" s="242"/>
      <c r="H3" s="243"/>
      <c r="K3" s="241" t="s">
        <v>38</v>
      </c>
      <c r="L3" s="242"/>
      <c r="M3" s="242"/>
      <c r="N3" s="243"/>
    </row>
    <row r="4" spans="4:18" ht="16" thickBot="1">
      <c r="E4" s="256" t="s">
        <v>11</v>
      </c>
      <c r="F4" s="257"/>
      <c r="G4" s="256" t="s">
        <v>42</v>
      </c>
      <c r="H4" s="257"/>
      <c r="K4" s="256" t="s">
        <v>11</v>
      </c>
      <c r="L4" s="257"/>
      <c r="M4" s="256" t="s">
        <v>42</v>
      </c>
      <c r="N4" s="257"/>
    </row>
    <row r="5" spans="4:18">
      <c r="E5" s="163" t="s">
        <v>36</v>
      </c>
      <c r="F5" s="39" t="s">
        <v>37</v>
      </c>
      <c r="G5" s="39" t="s">
        <v>36</v>
      </c>
      <c r="H5" s="164" t="s">
        <v>37</v>
      </c>
      <c r="K5" s="163" t="s">
        <v>36</v>
      </c>
      <c r="L5" s="39" t="s">
        <v>37</v>
      </c>
      <c r="M5" s="39" t="s">
        <v>36</v>
      </c>
      <c r="N5" s="164" t="s">
        <v>37</v>
      </c>
    </row>
    <row r="6" spans="4:18">
      <c r="D6" s="194"/>
      <c r="E6" s="54">
        <v>1.0001</v>
      </c>
      <c r="F6" s="50">
        <v>4.9955999999999996</v>
      </c>
      <c r="G6" s="50">
        <v>1.1688000000000001</v>
      </c>
      <c r="H6" s="122">
        <v>2.5988000000000002</v>
      </c>
      <c r="J6" s="194"/>
      <c r="K6" s="54">
        <v>1</v>
      </c>
      <c r="L6" s="202">
        <v>7.2013999999999996</v>
      </c>
      <c r="M6" s="202">
        <v>0.39860000000000001</v>
      </c>
      <c r="N6" s="207">
        <v>4.6593</v>
      </c>
    </row>
    <row r="7" spans="4:18">
      <c r="D7" s="194"/>
      <c r="E7" s="40"/>
      <c r="F7" s="50">
        <v>4.8247</v>
      </c>
      <c r="G7" s="50">
        <v>1.073</v>
      </c>
      <c r="H7" s="122">
        <v>2.2985000000000002</v>
      </c>
      <c r="J7" s="194"/>
      <c r="K7" s="40"/>
      <c r="L7" s="202">
        <v>7.4513999999999996</v>
      </c>
      <c r="M7" s="202">
        <v>0.40489999999999998</v>
      </c>
      <c r="N7" s="207">
        <v>3.8582000000000001</v>
      </c>
    </row>
    <row r="8" spans="4:18">
      <c r="E8" s="40"/>
      <c r="F8" s="50">
        <v>4.4070999999999998</v>
      </c>
      <c r="G8" s="38"/>
      <c r="H8" s="122">
        <v>3.8792</v>
      </c>
      <c r="I8" s="1"/>
      <c r="K8" s="40"/>
      <c r="L8" s="202">
        <v>7.0141</v>
      </c>
      <c r="M8" s="70"/>
      <c r="N8" s="207">
        <v>6.1428000000000003</v>
      </c>
      <c r="O8" s="1"/>
      <c r="P8" s="1"/>
      <c r="Q8" s="1"/>
      <c r="R8" s="1"/>
    </row>
    <row r="9" spans="4:18">
      <c r="E9" s="40"/>
      <c r="F9" s="38"/>
      <c r="G9" s="38"/>
      <c r="H9" s="122">
        <v>3.5768</v>
      </c>
      <c r="K9" s="40"/>
      <c r="L9" s="70"/>
      <c r="M9" s="70"/>
      <c r="N9" s="207">
        <v>6.4663000000000004</v>
      </c>
    </row>
    <row r="10" spans="4:18">
      <c r="E10" s="40"/>
      <c r="F10" s="38"/>
      <c r="G10" s="38"/>
      <c r="H10" s="122">
        <v>3.8125</v>
      </c>
      <c r="K10" s="40"/>
      <c r="L10" s="70"/>
      <c r="M10" s="70"/>
      <c r="N10" s="207">
        <v>5.9941000000000004</v>
      </c>
    </row>
    <row r="11" spans="4:18" ht="16" thickBot="1">
      <c r="D11" s="1"/>
      <c r="E11" s="55"/>
      <c r="F11" s="56"/>
      <c r="G11" s="56"/>
      <c r="H11" s="126">
        <v>3.1726000000000001</v>
      </c>
      <c r="J11" s="1"/>
      <c r="K11" s="55"/>
      <c r="L11" s="203"/>
      <c r="M11" s="203"/>
      <c r="N11" s="208">
        <v>6.1166</v>
      </c>
    </row>
    <row r="12" spans="4:18">
      <c r="D12" s="17" t="s">
        <v>0</v>
      </c>
      <c r="E12" s="15">
        <f>AVERAGE(E6:E11)</f>
        <v>1.0001</v>
      </c>
      <c r="F12" s="85">
        <f t="shared" ref="F12:H12" si="0">AVERAGE(F6:F11)</f>
        <v>4.7424666666666662</v>
      </c>
      <c r="G12" s="85">
        <f>AVERAGE(G6:G11)</f>
        <v>1.1209</v>
      </c>
      <c r="H12" s="2">
        <f t="shared" si="0"/>
        <v>3.2230666666666665</v>
      </c>
      <c r="J12" s="17" t="s">
        <v>0</v>
      </c>
      <c r="K12" s="206">
        <f>AVERAGE(K6:K11)</f>
        <v>1</v>
      </c>
      <c r="L12" s="204">
        <f>AVERAGE(L6:L11)</f>
        <v>7.2222999999999997</v>
      </c>
      <c r="M12" s="204">
        <f>AVERAGE(M6:M11)</f>
        <v>0.40175</v>
      </c>
      <c r="N12" s="205">
        <f>AVERAGE(N6:N11)</f>
        <v>5.5395499999999993</v>
      </c>
    </row>
    <row r="13" spans="4:18">
      <c r="D13" s="18" t="s">
        <v>1</v>
      </c>
      <c r="E13" s="198"/>
      <c r="F13" s="195">
        <f t="shared" ref="F13" si="1">STDEV(F6:F10)</f>
        <v>0.30274544312562873</v>
      </c>
      <c r="G13" s="195"/>
      <c r="H13" s="201">
        <f>STDEV(H6:H11)</f>
        <v>0.65576659770582058</v>
      </c>
      <c r="J13" s="18" t="s">
        <v>1</v>
      </c>
      <c r="K13" s="198"/>
      <c r="L13" s="195">
        <f>STDEV(L6:L10)</f>
        <v>0.21939788057317214</v>
      </c>
      <c r="M13" s="195"/>
      <c r="N13" s="201">
        <f>STDEV(N6:N11)</f>
        <v>1.0357756914506204</v>
      </c>
    </row>
    <row r="14" spans="4:18" ht="16" thickBot="1">
      <c r="D14" s="18" t="s">
        <v>2</v>
      </c>
      <c r="E14" s="199"/>
      <c r="F14" s="77">
        <f>F13/SQRT(3)</f>
        <v>0.17479016308451428</v>
      </c>
      <c r="G14" s="77"/>
      <c r="H14" s="78">
        <f>H13/SQRT(6)</f>
        <v>0.26771559245670506</v>
      </c>
      <c r="J14" s="18" t="s">
        <v>2</v>
      </c>
      <c r="K14" s="199"/>
      <c r="L14" s="77">
        <f>L13/SQRT(3)</f>
        <v>0.1266694254085543</v>
      </c>
      <c r="M14" s="77"/>
      <c r="N14" s="78">
        <f>N13/SQRT(6)</f>
        <v>0.42285365533874147</v>
      </c>
    </row>
    <row r="15" spans="4:18" ht="16" thickBot="1">
      <c r="D15" s="26" t="s">
        <v>3</v>
      </c>
      <c r="E15" s="200">
        <v>1</v>
      </c>
      <c r="F15" s="196">
        <v>3</v>
      </c>
      <c r="G15" s="196">
        <v>2</v>
      </c>
      <c r="H15" s="197">
        <v>6</v>
      </c>
      <c r="J15" s="26" t="s">
        <v>3</v>
      </c>
      <c r="K15" s="200">
        <v>1</v>
      </c>
      <c r="L15" s="196">
        <v>3</v>
      </c>
      <c r="M15" s="196">
        <v>2</v>
      </c>
      <c r="N15" s="197">
        <v>6</v>
      </c>
    </row>
    <row r="16" spans="4:18" ht="16" thickBot="1">
      <c r="D16" s="191" t="s">
        <v>41</v>
      </c>
      <c r="E16" s="192"/>
      <c r="F16" s="192"/>
      <c r="G16" s="192"/>
      <c r="H16" s="193"/>
      <c r="J16" s="191" t="s">
        <v>41</v>
      </c>
      <c r="K16" s="192"/>
      <c r="L16" s="192"/>
      <c r="M16" s="192"/>
      <c r="N16" s="193"/>
    </row>
    <row r="17" spans="4:14" ht="16" thickBot="1">
      <c r="D17" s="46"/>
      <c r="E17" s="209"/>
      <c r="F17" s="209"/>
      <c r="G17" s="209"/>
      <c r="H17" s="48" t="s">
        <v>43</v>
      </c>
      <c r="J17" s="46"/>
      <c r="K17" s="209"/>
      <c r="L17" s="209"/>
      <c r="M17" s="209"/>
      <c r="N17" s="48" t="s">
        <v>44</v>
      </c>
    </row>
    <row r="18" spans="4:14">
      <c r="J18" s="1"/>
    </row>
    <row r="19" spans="4:14">
      <c r="J19" s="1"/>
    </row>
    <row r="20" spans="4:14">
      <c r="D20" s="1"/>
      <c r="E20" s="1"/>
      <c r="F20" s="1"/>
      <c r="G20" s="1"/>
      <c r="H20" s="1"/>
      <c r="I20" s="1"/>
      <c r="J20" s="1"/>
    </row>
    <row r="21" spans="4:14">
      <c r="D21" s="1"/>
      <c r="E21" s="1"/>
      <c r="F21" s="1"/>
      <c r="G21" s="1"/>
      <c r="H21" s="1"/>
      <c r="I21" s="1"/>
      <c r="J21" s="1"/>
    </row>
    <row r="22" spans="4:14">
      <c r="J22" s="1"/>
    </row>
    <row r="23" spans="4:14">
      <c r="E23" s="1"/>
      <c r="F23" s="1"/>
    </row>
    <row r="25" spans="4:14">
      <c r="F25" s="1"/>
      <c r="G25" s="1"/>
      <c r="H25" s="1"/>
      <c r="I25" s="1"/>
    </row>
  </sheetData>
  <mergeCells count="8">
    <mergeCell ref="G4:H4"/>
    <mergeCell ref="E4:F4"/>
    <mergeCell ref="E2:H2"/>
    <mergeCell ref="E3:H3"/>
    <mergeCell ref="K2:N2"/>
    <mergeCell ref="K3:N3"/>
    <mergeCell ref="K4:L4"/>
    <mergeCell ref="M4:N4"/>
  </mergeCells>
  <pageMargins left="0.75" right="0.75" top="1" bottom="1" header="0.5" footer="0.5"/>
  <pageSetup orientation="portrait" horizontalDpi="4294967292" verticalDpi="4294967292"/>
  <ignoredErrors>
    <ignoredError sqref="E12:G12 H12 F13 K12:M12 L13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2"/>
  <sheetViews>
    <sheetView workbookViewId="0">
      <selection activeCell="E27" sqref="E27"/>
    </sheetView>
  </sheetViews>
  <sheetFormatPr baseColWidth="10" defaultRowHeight="15" x14ac:dyDescent="0"/>
  <sheetData>
    <row r="3" spans="2:8" ht="16" thickBot="1">
      <c r="C3" s="162"/>
      <c r="D3" s="162"/>
    </row>
    <row r="4" spans="2:8" ht="16" thickBot="1">
      <c r="B4" s="260" t="s">
        <v>27</v>
      </c>
      <c r="C4" s="261"/>
      <c r="D4" s="262"/>
    </row>
    <row r="5" spans="2:8" ht="16" thickBot="1">
      <c r="B5" s="28"/>
      <c r="C5" s="258" t="s">
        <v>28</v>
      </c>
      <c r="D5" s="259"/>
    </row>
    <row r="6" spans="2:8" ht="16" thickBot="1">
      <c r="B6" s="233"/>
      <c r="C6" s="63" t="s">
        <v>11</v>
      </c>
      <c r="D6" s="234" t="s">
        <v>35</v>
      </c>
    </row>
    <row r="7" spans="2:8">
      <c r="B7" s="4">
        <v>1</v>
      </c>
      <c r="C7" s="53">
        <v>21.335899999999999</v>
      </c>
      <c r="D7" s="235">
        <v>60.707700000000003</v>
      </c>
    </row>
    <row r="8" spans="2:8">
      <c r="B8" s="13">
        <v>2</v>
      </c>
      <c r="C8" s="51">
        <v>42.275500000000001</v>
      </c>
      <c r="D8" s="6">
        <v>70.506</v>
      </c>
    </row>
    <row r="9" spans="2:8">
      <c r="B9" s="13">
        <v>3</v>
      </c>
      <c r="C9" s="51">
        <v>58.492199999999997</v>
      </c>
      <c r="D9" s="6">
        <v>56.185899999999997</v>
      </c>
    </row>
    <row r="10" spans="2:8">
      <c r="B10" s="13">
        <v>4</v>
      </c>
      <c r="C10" s="51">
        <v>64.455500000000001</v>
      </c>
      <c r="D10" s="6">
        <v>51.641500000000001</v>
      </c>
    </row>
    <row r="11" spans="2:8">
      <c r="B11" s="13">
        <v>5</v>
      </c>
      <c r="C11" s="51">
        <v>67.221500000000006</v>
      </c>
      <c r="D11" s="6">
        <v>61.3947</v>
      </c>
    </row>
    <row r="12" spans="2:8">
      <c r="B12" s="13">
        <v>6</v>
      </c>
      <c r="C12" s="51">
        <v>38.298400000000001</v>
      </c>
      <c r="D12" s="6">
        <v>51.210500000000003</v>
      </c>
    </row>
    <row r="13" spans="2:8">
      <c r="B13" s="13">
        <v>7</v>
      </c>
      <c r="C13" s="51">
        <v>22.371200000000002</v>
      </c>
      <c r="D13" s="6">
        <v>30.309000000000001</v>
      </c>
    </row>
    <row r="14" spans="2:8">
      <c r="B14" s="13">
        <v>8</v>
      </c>
      <c r="C14" s="51">
        <v>55.059699999999999</v>
      </c>
      <c r="D14" s="6"/>
    </row>
    <row r="15" spans="2:8">
      <c r="B15" s="237">
        <v>9</v>
      </c>
      <c r="C15" s="51">
        <v>32.2027</v>
      </c>
      <c r="D15" s="6"/>
    </row>
    <row r="16" spans="2:8">
      <c r="B16" s="237">
        <v>10</v>
      </c>
      <c r="C16" s="51">
        <v>19.165099999999999</v>
      </c>
      <c r="D16" s="6"/>
      <c r="H16" s="1"/>
    </row>
    <row r="17" spans="2:4" ht="16" thickBot="1">
      <c r="B17" s="5">
        <v>11</v>
      </c>
      <c r="C17" s="238">
        <v>45.589300000000001</v>
      </c>
      <c r="D17" s="16"/>
    </row>
    <row r="18" spans="2:4">
      <c r="B18" s="210" t="s">
        <v>0</v>
      </c>
      <c r="C18" s="11">
        <f>AVERAGE(C7:C17)</f>
        <v>42.406090909090906</v>
      </c>
      <c r="D18" s="2">
        <f>AVERAGE(D7:D16)</f>
        <v>54.565042857142871</v>
      </c>
    </row>
    <row r="19" spans="2:4">
      <c r="B19" s="211" t="s">
        <v>1</v>
      </c>
      <c r="C19" s="12">
        <f>STDEV(C7:C16)</f>
        <v>18.337385122145662</v>
      </c>
      <c r="D19" s="3">
        <f>STDEV(D7:D16)</f>
        <v>12.578244589217892</v>
      </c>
    </row>
    <row r="20" spans="2:4" ht="16" thickBot="1">
      <c r="B20" s="212" t="s">
        <v>2</v>
      </c>
      <c r="C20" s="213">
        <f>C19/SQRT(11)</f>
        <v>5.528929644218417</v>
      </c>
      <c r="D20" s="214">
        <f>D19/SQRT(7)</f>
        <v>4.7541295875449041</v>
      </c>
    </row>
    <row r="21" spans="2:4" ht="16" thickBot="1">
      <c r="B21" s="186" t="s">
        <v>3</v>
      </c>
      <c r="C21" s="239">
        <v>11</v>
      </c>
      <c r="D21" s="240">
        <v>7</v>
      </c>
    </row>
    <row r="22" spans="2:4" ht="16" thickBot="1">
      <c r="B22" s="184" t="s">
        <v>14</v>
      </c>
      <c r="C22" s="166"/>
      <c r="D22" s="236">
        <v>0.13</v>
      </c>
    </row>
  </sheetData>
  <mergeCells count="2">
    <mergeCell ref="C5:D5"/>
    <mergeCell ref="B4:D4"/>
  </mergeCells>
  <pageMargins left="0.75" right="0.75" top="1" bottom="1" header="0.5" footer="0.5"/>
  <pageSetup orientation="portrait" horizontalDpi="4294967292" verticalDpi="4294967292"/>
  <ignoredErrors>
    <ignoredError sqref="D18:D19" emptyCellReference="1"/>
    <ignoredError sqref="C19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9"/>
  <sheetViews>
    <sheetView workbookViewId="0">
      <selection activeCell="S13" sqref="S13:V18"/>
    </sheetView>
  </sheetViews>
  <sheetFormatPr baseColWidth="10" defaultRowHeight="15" x14ac:dyDescent="0"/>
  <sheetData>
    <row r="2" spans="2:22" ht="16" thickBot="1"/>
    <row r="3" spans="2:22" ht="16" thickBot="1">
      <c r="B3" s="241" t="s">
        <v>23</v>
      </c>
      <c r="C3" s="242"/>
      <c r="D3" s="242"/>
      <c r="E3" s="242"/>
      <c r="F3" s="242"/>
      <c r="G3" s="242"/>
      <c r="H3" s="242"/>
      <c r="I3" s="242"/>
      <c r="J3" s="242"/>
      <c r="K3" s="242"/>
      <c r="L3" s="242"/>
      <c r="M3" s="242"/>
      <c r="N3" s="242"/>
      <c r="O3" s="242"/>
      <c r="P3" s="242"/>
      <c r="Q3" s="243"/>
    </row>
    <row r="4" spans="2:22" ht="16" thickBot="1">
      <c r="B4" s="250" t="s">
        <v>11</v>
      </c>
      <c r="C4" s="251"/>
      <c r="D4" s="251"/>
      <c r="E4" s="251"/>
      <c r="F4" s="251"/>
      <c r="G4" s="251"/>
      <c r="H4" s="251"/>
      <c r="I4" s="251"/>
      <c r="J4" s="251"/>
      <c r="K4" s="251"/>
      <c r="L4" s="251"/>
      <c r="M4" s="251"/>
      <c r="N4" s="251"/>
      <c r="O4" s="251"/>
      <c r="P4" s="251"/>
      <c r="Q4" s="252"/>
    </row>
    <row r="5" spans="2:22" ht="16" thickBot="1">
      <c r="B5" s="129" t="s">
        <v>24</v>
      </c>
      <c r="C5" s="130">
        <v>1</v>
      </c>
      <c r="D5" s="131">
        <v>2</v>
      </c>
      <c r="E5" s="131">
        <v>3</v>
      </c>
      <c r="F5" s="131">
        <v>4</v>
      </c>
      <c r="G5" s="131">
        <v>5</v>
      </c>
      <c r="H5" s="131">
        <v>6</v>
      </c>
      <c r="I5" s="131">
        <v>7</v>
      </c>
      <c r="J5" s="131">
        <v>8</v>
      </c>
      <c r="K5" s="131">
        <v>9</v>
      </c>
      <c r="L5" s="131">
        <v>10</v>
      </c>
      <c r="M5" s="132">
        <v>11</v>
      </c>
      <c r="N5" s="133" t="s">
        <v>25</v>
      </c>
      <c r="O5" s="134" t="s">
        <v>1</v>
      </c>
      <c r="P5" s="134" t="s">
        <v>2</v>
      </c>
      <c r="Q5" s="135" t="s">
        <v>3</v>
      </c>
    </row>
    <row r="6" spans="2:22">
      <c r="B6" s="20">
        <v>0</v>
      </c>
      <c r="C6" s="136">
        <v>143</v>
      </c>
      <c r="D6" s="136">
        <v>124</v>
      </c>
      <c r="E6" s="136">
        <v>157</v>
      </c>
      <c r="F6" s="136">
        <v>123</v>
      </c>
      <c r="G6" s="136">
        <v>127</v>
      </c>
      <c r="H6" s="136">
        <v>153</v>
      </c>
      <c r="I6" s="136">
        <v>163</v>
      </c>
      <c r="J6" s="136">
        <v>156</v>
      </c>
      <c r="K6" s="136">
        <v>119</v>
      </c>
      <c r="L6" s="136">
        <v>114</v>
      </c>
      <c r="M6" s="23">
        <v>152</v>
      </c>
      <c r="N6" s="137">
        <v>139.18180000000001</v>
      </c>
      <c r="O6" s="138">
        <v>5.4101220000000003</v>
      </c>
      <c r="P6" s="139">
        <f>O6/SQRT(11)</f>
        <v>1.6312131585497398</v>
      </c>
      <c r="Q6" s="140">
        <v>11</v>
      </c>
    </row>
    <row r="7" spans="2:22">
      <c r="B7" s="21">
        <v>15</v>
      </c>
      <c r="C7" s="141">
        <v>429</v>
      </c>
      <c r="D7" s="141">
        <v>388</v>
      </c>
      <c r="E7" s="141">
        <v>404</v>
      </c>
      <c r="F7" s="141">
        <v>439</v>
      </c>
      <c r="G7" s="141">
        <v>520</v>
      </c>
      <c r="H7" s="141">
        <v>438</v>
      </c>
      <c r="I7" s="141">
        <v>441</v>
      </c>
      <c r="J7" s="141">
        <v>493</v>
      </c>
      <c r="K7" s="141">
        <v>317</v>
      </c>
      <c r="L7" s="141">
        <v>405</v>
      </c>
      <c r="M7" s="25">
        <v>408</v>
      </c>
      <c r="N7" s="142">
        <v>425.63639999999998</v>
      </c>
      <c r="O7" s="143">
        <v>16.080629999999999</v>
      </c>
      <c r="P7" s="144">
        <f t="shared" ref="P7:P10" si="0">O7/SQRT(11)</f>
        <v>4.8484923729575229</v>
      </c>
      <c r="Q7" s="145">
        <v>11</v>
      </c>
    </row>
    <row r="8" spans="2:22">
      <c r="B8" s="21">
        <v>30</v>
      </c>
      <c r="C8" s="141">
        <v>459</v>
      </c>
      <c r="D8" s="141">
        <v>432</v>
      </c>
      <c r="E8" s="141">
        <v>464</v>
      </c>
      <c r="F8" s="141">
        <v>378</v>
      </c>
      <c r="G8" s="141">
        <v>500</v>
      </c>
      <c r="H8" s="141">
        <v>486</v>
      </c>
      <c r="I8" s="141">
        <v>504</v>
      </c>
      <c r="J8" s="141">
        <v>477</v>
      </c>
      <c r="K8" s="141">
        <v>391</v>
      </c>
      <c r="L8" s="141">
        <v>379</v>
      </c>
      <c r="M8" s="25">
        <v>355</v>
      </c>
      <c r="N8" s="142">
        <v>438.63639999999998</v>
      </c>
      <c r="O8" s="143">
        <v>16.335280000000001</v>
      </c>
      <c r="P8" s="144">
        <f t="shared" si="0"/>
        <v>4.9252722368542505</v>
      </c>
      <c r="Q8" s="145">
        <v>11</v>
      </c>
    </row>
    <row r="9" spans="2:22">
      <c r="B9" s="21">
        <v>60</v>
      </c>
      <c r="C9" s="141">
        <v>326</v>
      </c>
      <c r="D9" s="141">
        <v>349</v>
      </c>
      <c r="E9" s="141">
        <v>431</v>
      </c>
      <c r="F9" s="141">
        <v>335</v>
      </c>
      <c r="G9" s="141">
        <v>344</v>
      </c>
      <c r="H9" s="141">
        <v>331</v>
      </c>
      <c r="I9" s="141">
        <v>416</v>
      </c>
      <c r="J9" s="141">
        <v>392</v>
      </c>
      <c r="K9" s="141">
        <v>292</v>
      </c>
      <c r="L9" s="141">
        <v>362</v>
      </c>
      <c r="M9" s="25">
        <v>294</v>
      </c>
      <c r="N9" s="142">
        <v>352</v>
      </c>
      <c r="O9" s="143">
        <v>13.64485</v>
      </c>
      <c r="P9" s="144">
        <f t="shared" si="0"/>
        <v>4.1140770700618976</v>
      </c>
      <c r="Q9" s="145">
        <v>11</v>
      </c>
    </row>
    <row r="10" spans="2:22" ht="16" thickBot="1">
      <c r="B10" s="22">
        <v>90</v>
      </c>
      <c r="C10" s="146">
        <v>295</v>
      </c>
      <c r="D10" s="146">
        <v>300</v>
      </c>
      <c r="E10" s="146">
        <v>367</v>
      </c>
      <c r="F10" s="146">
        <v>272</v>
      </c>
      <c r="G10" s="146">
        <v>233</v>
      </c>
      <c r="H10" s="146">
        <v>263</v>
      </c>
      <c r="I10" s="146">
        <v>368</v>
      </c>
      <c r="J10" s="146">
        <v>312</v>
      </c>
      <c r="K10" s="146">
        <v>237</v>
      </c>
      <c r="L10" s="146">
        <v>260</v>
      </c>
      <c r="M10" s="24">
        <v>279</v>
      </c>
      <c r="N10" s="147">
        <v>289.63639999999998</v>
      </c>
      <c r="O10" s="148">
        <v>13.735340000000001</v>
      </c>
      <c r="P10" s="149">
        <f t="shared" si="0"/>
        <v>4.1413608316327402</v>
      </c>
      <c r="Q10" s="150">
        <v>11</v>
      </c>
    </row>
    <row r="11" spans="2:22" ht="16" thickBot="1"/>
    <row r="12" spans="2:22" ht="16" thickBot="1">
      <c r="B12" s="241" t="s">
        <v>13</v>
      </c>
      <c r="C12" s="242"/>
      <c r="D12" s="242"/>
      <c r="E12" s="242"/>
      <c r="F12" s="242"/>
      <c r="G12" s="242"/>
      <c r="H12" s="242"/>
      <c r="I12" s="242"/>
      <c r="J12" s="242"/>
      <c r="K12" s="242"/>
      <c r="L12" s="242"/>
      <c r="M12" s="242"/>
      <c r="N12" s="242"/>
      <c r="O12" s="242"/>
      <c r="P12" s="242"/>
      <c r="Q12" s="242"/>
      <c r="R12" s="242"/>
      <c r="S12" s="242"/>
      <c r="T12" s="242"/>
      <c r="U12" s="242"/>
      <c r="V12" s="243"/>
    </row>
    <row r="13" spans="2:22">
      <c r="B13" s="151" t="s">
        <v>24</v>
      </c>
      <c r="C13" s="152">
        <v>1</v>
      </c>
      <c r="D13" s="153">
        <v>2</v>
      </c>
      <c r="E13" s="153">
        <v>3</v>
      </c>
      <c r="F13" s="153">
        <v>4</v>
      </c>
      <c r="G13" s="153">
        <v>5</v>
      </c>
      <c r="H13" s="153">
        <v>6</v>
      </c>
      <c r="I13" s="153">
        <v>7</v>
      </c>
      <c r="J13" s="153">
        <v>8</v>
      </c>
      <c r="K13" s="153">
        <v>9</v>
      </c>
      <c r="L13" s="153">
        <v>10</v>
      </c>
      <c r="M13" s="154">
        <v>11</v>
      </c>
      <c r="N13" s="152">
        <v>12</v>
      </c>
      <c r="O13" s="153">
        <v>13</v>
      </c>
      <c r="P13" s="153">
        <v>14</v>
      </c>
      <c r="Q13" s="153">
        <v>15</v>
      </c>
      <c r="R13" s="153">
        <v>16</v>
      </c>
      <c r="S13" s="155" t="s">
        <v>25</v>
      </c>
      <c r="T13" s="156" t="s">
        <v>1</v>
      </c>
      <c r="U13" s="157" t="s">
        <v>2</v>
      </c>
      <c r="V13" s="158" t="s">
        <v>3</v>
      </c>
    </row>
    <row r="14" spans="2:22">
      <c r="B14" s="21">
        <v>0</v>
      </c>
      <c r="C14" s="141">
        <v>154</v>
      </c>
      <c r="D14" s="141">
        <v>145</v>
      </c>
      <c r="E14" s="141">
        <v>163</v>
      </c>
      <c r="F14" s="141">
        <v>161</v>
      </c>
      <c r="G14" s="141">
        <v>138</v>
      </c>
      <c r="H14" s="141">
        <v>92</v>
      </c>
      <c r="I14" s="141">
        <v>100</v>
      </c>
      <c r="J14" s="141">
        <v>175</v>
      </c>
      <c r="K14" s="141">
        <v>154</v>
      </c>
      <c r="L14" s="141">
        <v>163</v>
      </c>
      <c r="M14" s="141">
        <v>140</v>
      </c>
      <c r="N14" s="141">
        <v>131</v>
      </c>
      <c r="O14" s="141">
        <v>126</v>
      </c>
      <c r="P14" s="141">
        <v>177</v>
      </c>
      <c r="Q14" s="141">
        <v>153</v>
      </c>
      <c r="R14" s="25">
        <v>186</v>
      </c>
      <c r="S14" s="142">
        <v>147.375</v>
      </c>
      <c r="T14" s="143">
        <v>6.490297</v>
      </c>
      <c r="U14" s="70">
        <f>T14/SQRT(16)</f>
        <v>1.62257425</v>
      </c>
      <c r="V14" s="159">
        <v>16</v>
      </c>
    </row>
    <row r="15" spans="2:22">
      <c r="B15" s="21">
        <v>15</v>
      </c>
      <c r="C15" s="141">
        <v>472</v>
      </c>
      <c r="D15" s="141">
        <v>524</v>
      </c>
      <c r="E15" s="141">
        <v>483</v>
      </c>
      <c r="F15" s="141">
        <v>321</v>
      </c>
      <c r="G15" s="141">
        <v>554</v>
      </c>
      <c r="H15" s="141">
        <v>425</v>
      </c>
      <c r="I15" s="141">
        <v>424</v>
      </c>
      <c r="J15" s="141">
        <v>419</v>
      </c>
      <c r="K15" s="141">
        <v>487</v>
      </c>
      <c r="L15" s="141">
        <v>527</v>
      </c>
      <c r="M15" s="141">
        <v>432</v>
      </c>
      <c r="N15" s="141">
        <v>340</v>
      </c>
      <c r="O15" s="141">
        <v>440</v>
      </c>
      <c r="P15" s="141">
        <v>481</v>
      </c>
      <c r="Q15" s="141">
        <v>499</v>
      </c>
      <c r="R15" s="25">
        <v>469</v>
      </c>
      <c r="S15" s="142">
        <v>456.0625</v>
      </c>
      <c r="T15" s="143">
        <v>15.7751</v>
      </c>
      <c r="U15" s="70">
        <f t="shared" ref="U15:U18" si="1">T15/SQRT(16)</f>
        <v>3.943775</v>
      </c>
      <c r="V15" s="159">
        <v>16</v>
      </c>
    </row>
    <row r="16" spans="2:22">
      <c r="B16" s="21">
        <v>30</v>
      </c>
      <c r="C16" s="141">
        <v>581</v>
      </c>
      <c r="D16" s="141">
        <v>567</v>
      </c>
      <c r="E16" s="141">
        <v>664</v>
      </c>
      <c r="F16" s="141">
        <v>339</v>
      </c>
      <c r="G16" s="141">
        <v>552</v>
      </c>
      <c r="H16" s="141">
        <v>342</v>
      </c>
      <c r="I16" s="141">
        <v>383</v>
      </c>
      <c r="J16" s="141">
        <v>423</v>
      </c>
      <c r="K16" s="141">
        <v>344</v>
      </c>
      <c r="L16" s="141">
        <v>418</v>
      </c>
      <c r="M16" s="141">
        <v>539</v>
      </c>
      <c r="N16" s="141">
        <v>454</v>
      </c>
      <c r="O16" s="141">
        <v>390</v>
      </c>
      <c r="P16" s="141">
        <v>607</v>
      </c>
      <c r="Q16" s="141">
        <v>448</v>
      </c>
      <c r="R16" s="25">
        <v>362</v>
      </c>
      <c r="S16" s="142">
        <v>463.3125</v>
      </c>
      <c r="T16" s="143">
        <v>26.584099999999999</v>
      </c>
      <c r="U16" s="70">
        <f t="shared" si="1"/>
        <v>6.6460249999999998</v>
      </c>
      <c r="V16" s="159">
        <v>16</v>
      </c>
    </row>
    <row r="17" spans="2:22">
      <c r="B17" s="21">
        <v>60</v>
      </c>
      <c r="C17" s="141">
        <v>591</v>
      </c>
      <c r="D17" s="141">
        <v>697</v>
      </c>
      <c r="E17" s="141">
        <v>718</v>
      </c>
      <c r="F17" s="141">
        <v>367</v>
      </c>
      <c r="G17" s="141">
        <v>348</v>
      </c>
      <c r="H17" s="141">
        <v>299</v>
      </c>
      <c r="I17" s="141">
        <v>243</v>
      </c>
      <c r="J17" s="141">
        <v>284</v>
      </c>
      <c r="K17" s="141">
        <v>206</v>
      </c>
      <c r="L17" s="141">
        <v>302</v>
      </c>
      <c r="M17" s="141">
        <v>462</v>
      </c>
      <c r="N17" s="141">
        <v>446</v>
      </c>
      <c r="O17" s="141">
        <v>286</v>
      </c>
      <c r="P17" s="141">
        <v>600</v>
      </c>
      <c r="Q17" s="141">
        <v>540</v>
      </c>
      <c r="R17" s="25">
        <v>362</v>
      </c>
      <c r="S17" s="142">
        <v>421.9375</v>
      </c>
      <c r="T17" s="143">
        <v>40.69464</v>
      </c>
      <c r="U17" s="70">
        <f t="shared" si="1"/>
        <v>10.17366</v>
      </c>
      <c r="V17" s="159">
        <v>16</v>
      </c>
    </row>
    <row r="18" spans="2:22" ht="16" thickBot="1">
      <c r="B18" s="22">
        <v>90</v>
      </c>
      <c r="C18" s="146">
        <v>468</v>
      </c>
      <c r="D18" s="146">
        <v>511</v>
      </c>
      <c r="E18" s="146">
        <v>745</v>
      </c>
      <c r="F18" s="146">
        <v>275</v>
      </c>
      <c r="G18" s="146">
        <v>331</v>
      </c>
      <c r="H18" s="146">
        <v>231</v>
      </c>
      <c r="I18" s="146">
        <v>301</v>
      </c>
      <c r="J18" s="146">
        <v>255</v>
      </c>
      <c r="K18" s="146">
        <v>242</v>
      </c>
      <c r="L18" s="146">
        <v>253</v>
      </c>
      <c r="M18" s="146">
        <v>324</v>
      </c>
      <c r="N18" s="146">
        <v>354</v>
      </c>
      <c r="O18" s="146">
        <v>258</v>
      </c>
      <c r="P18" s="146">
        <v>667</v>
      </c>
      <c r="Q18" s="146">
        <v>366</v>
      </c>
      <c r="R18" s="24">
        <v>291</v>
      </c>
      <c r="S18" s="147">
        <v>367</v>
      </c>
      <c r="T18" s="148">
        <v>38.582920000000001</v>
      </c>
      <c r="U18" s="160">
        <f t="shared" si="1"/>
        <v>9.6457300000000004</v>
      </c>
      <c r="V18" s="161">
        <v>16</v>
      </c>
    </row>
    <row r="19" spans="2:22">
      <c r="B19" s="162"/>
      <c r="C19" s="162"/>
      <c r="D19" s="162"/>
      <c r="E19" s="162"/>
      <c r="F19" s="162"/>
      <c r="G19" s="162"/>
      <c r="H19" s="162"/>
      <c r="I19" s="162"/>
      <c r="J19" s="162"/>
      <c r="K19" s="162"/>
      <c r="L19" s="162"/>
      <c r="M19" s="162"/>
      <c r="N19" s="162"/>
      <c r="O19" s="162"/>
      <c r="P19" s="162"/>
      <c r="Q19" s="162"/>
      <c r="R19" s="162"/>
      <c r="S19" s="162"/>
      <c r="T19" s="162"/>
      <c r="U19" s="162"/>
      <c r="V19" s="162"/>
    </row>
  </sheetData>
  <mergeCells count="3">
    <mergeCell ref="B3:Q3"/>
    <mergeCell ref="B4:Q4"/>
    <mergeCell ref="B12:V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3"/>
  <sheetViews>
    <sheetView workbookViewId="0">
      <selection activeCell="G6" sqref="G6"/>
    </sheetView>
  </sheetViews>
  <sheetFormatPr baseColWidth="10" defaultRowHeight="15" x14ac:dyDescent="0"/>
  <cols>
    <col min="9" max="9" width="15.1640625" bestFit="1" customWidth="1"/>
    <col min="10" max="10" width="13.83203125" bestFit="1" customWidth="1"/>
    <col min="11" max="11" width="14" bestFit="1" customWidth="1"/>
    <col min="12" max="12" width="10" customWidth="1"/>
  </cols>
  <sheetData>
    <row r="3" spans="2:12" ht="16" thickBot="1"/>
    <row r="4" spans="2:12" ht="16" thickBot="1">
      <c r="B4" s="226"/>
      <c r="C4" s="251" t="s">
        <v>40</v>
      </c>
      <c r="D4" s="251"/>
      <c r="E4" s="251"/>
      <c r="F4" s="252"/>
      <c r="I4" s="250" t="s">
        <v>40</v>
      </c>
      <c r="J4" s="251"/>
      <c r="K4" s="251"/>
      <c r="L4" s="252"/>
    </row>
    <row r="5" spans="2:12" ht="16" thickBot="1">
      <c r="B5" s="8"/>
      <c r="C5" s="242" t="s">
        <v>39</v>
      </c>
      <c r="D5" s="242"/>
      <c r="E5" s="242"/>
      <c r="F5" s="243"/>
      <c r="I5" s="241" t="s">
        <v>38</v>
      </c>
      <c r="J5" s="242"/>
      <c r="K5" s="242"/>
      <c r="L5" s="243"/>
    </row>
    <row r="6" spans="2:12" ht="16" thickBot="1">
      <c r="B6" s="8"/>
      <c r="C6" s="263" t="s">
        <v>11</v>
      </c>
      <c r="D6" s="257"/>
      <c r="E6" s="256" t="s">
        <v>42</v>
      </c>
      <c r="F6" s="257"/>
      <c r="I6" s="264" t="s">
        <v>11</v>
      </c>
      <c r="J6" s="265"/>
      <c r="K6" s="264" t="s">
        <v>42</v>
      </c>
      <c r="L6" s="265"/>
    </row>
    <row r="7" spans="2:12">
      <c r="B7" s="227">
        <v>1</v>
      </c>
      <c r="C7" s="221" t="s">
        <v>36</v>
      </c>
      <c r="D7" s="39" t="s">
        <v>37</v>
      </c>
      <c r="E7" s="39" t="s">
        <v>36</v>
      </c>
      <c r="F7" s="164" t="s">
        <v>37</v>
      </c>
      <c r="I7" s="163" t="s">
        <v>36</v>
      </c>
      <c r="J7" s="39" t="s">
        <v>37</v>
      </c>
      <c r="K7" s="39" t="s">
        <v>36</v>
      </c>
      <c r="L7" s="164" t="s">
        <v>37</v>
      </c>
    </row>
    <row r="8" spans="2:12">
      <c r="B8" s="228">
        <v>2</v>
      </c>
      <c r="C8" s="222">
        <v>0.1195816</v>
      </c>
      <c r="D8" s="51">
        <v>0.3674</v>
      </c>
      <c r="E8" s="51">
        <v>7.919052E-2</v>
      </c>
      <c r="F8" s="6">
        <v>0.80046099999999998</v>
      </c>
      <c r="H8" s="194"/>
      <c r="I8" s="7">
        <v>8.1267069999999997E-2</v>
      </c>
      <c r="J8" s="51">
        <v>0.91166400000000003</v>
      </c>
      <c r="K8" s="51">
        <v>0.17658460000000001</v>
      </c>
      <c r="L8" s="6">
        <v>1.4276690000000001</v>
      </c>
    </row>
    <row r="9" spans="2:12">
      <c r="B9" s="228">
        <v>3</v>
      </c>
      <c r="C9" s="222">
        <v>5.73877E-2</v>
      </c>
      <c r="D9" s="51">
        <v>0.70487500000000003</v>
      </c>
      <c r="E9" s="51">
        <v>3.3638670000000002E-2</v>
      </c>
      <c r="F9" s="6">
        <v>0.86291399999999996</v>
      </c>
      <c r="H9" s="194"/>
      <c r="I9" s="7">
        <v>0.18074409999999999</v>
      </c>
      <c r="J9" s="51">
        <v>1.1375390000000001</v>
      </c>
      <c r="K9" s="51">
        <v>0.164602</v>
      </c>
      <c r="L9" s="6">
        <v>1.3448770000000001</v>
      </c>
    </row>
    <row r="10" spans="2:12">
      <c r="B10" s="227">
        <v>4</v>
      </c>
      <c r="C10" s="222">
        <v>8.4375500000000006E-2</v>
      </c>
      <c r="D10" s="51">
        <v>0.45696100000000001</v>
      </c>
      <c r="E10" s="144"/>
      <c r="F10" s="6">
        <v>1.091092</v>
      </c>
      <c r="G10" s="1"/>
      <c r="I10" s="7">
        <v>0.15939229999999999</v>
      </c>
      <c r="J10" s="51">
        <v>1.1005959999999999</v>
      </c>
      <c r="K10" s="144"/>
      <c r="L10" s="6">
        <v>1.440415</v>
      </c>
    </row>
    <row r="11" spans="2:12">
      <c r="B11" s="227">
        <v>5</v>
      </c>
      <c r="C11" s="223"/>
      <c r="D11" s="51">
        <v>0.99314100000000005</v>
      </c>
      <c r="E11" s="144"/>
      <c r="F11" s="6">
        <v>0.30674600000000002</v>
      </c>
      <c r="I11" s="218"/>
      <c r="J11" s="51">
        <v>1.302006</v>
      </c>
      <c r="K11" s="144"/>
      <c r="L11" s="6">
        <v>0.93536699999999995</v>
      </c>
    </row>
    <row r="12" spans="2:12" ht="16" thickBot="1">
      <c r="B12" s="229">
        <v>6</v>
      </c>
      <c r="C12" s="224"/>
      <c r="D12" s="149"/>
      <c r="E12" s="149"/>
      <c r="F12" s="220">
        <v>0.42127799999999999</v>
      </c>
      <c r="I12" s="219"/>
      <c r="J12" s="149"/>
      <c r="K12" s="149"/>
      <c r="L12" s="220">
        <v>1.0662119999999999</v>
      </c>
    </row>
    <row r="13" spans="2:12">
      <c r="B13" s="225" t="s">
        <v>0</v>
      </c>
      <c r="C13" s="206">
        <f>AVERAGE(C8:C12)</f>
        <v>8.7114933333333325E-2</v>
      </c>
      <c r="D13" s="204">
        <f>AVERAGE(D8:D12)</f>
        <v>0.63059425000000002</v>
      </c>
      <c r="E13" s="204">
        <f>AVERAGE(E8:E12)</f>
        <v>5.6414594999999998E-2</v>
      </c>
      <c r="F13" s="205">
        <f>AVERAGE(F8:F12)</f>
        <v>0.69649819999999996</v>
      </c>
      <c r="H13" s="17" t="s">
        <v>0</v>
      </c>
      <c r="I13" s="206">
        <f>AVERAGE(I8:I12)</f>
        <v>0.14046782333333332</v>
      </c>
      <c r="J13" s="204">
        <f>AVERAGE(J8:J12)</f>
        <v>1.1129512500000001</v>
      </c>
      <c r="K13" s="204">
        <f>AVERAGE(K8:K12)</f>
        <v>0.1705933</v>
      </c>
      <c r="L13" s="205">
        <f>AVERAGE(L8:L12)</f>
        <v>1.2429080000000001</v>
      </c>
    </row>
    <row r="14" spans="2:12">
      <c r="B14" s="18" t="s">
        <v>1</v>
      </c>
      <c r="C14" s="198"/>
      <c r="D14" s="195">
        <f>STDEV(D8:D12)</f>
        <v>0.28070001454384841</v>
      </c>
      <c r="E14" s="195"/>
      <c r="F14" s="201">
        <f>STDEV(F8:F12)</f>
        <v>0.32475363168284971</v>
      </c>
      <c r="H14" s="18" t="s">
        <v>1</v>
      </c>
      <c r="I14" s="198"/>
      <c r="J14" s="195">
        <f>STDEV(J8:J12)</f>
        <v>0.16022428567766028</v>
      </c>
      <c r="K14" s="195"/>
      <c r="L14" s="201">
        <f>STDEV(L8:L12)</f>
        <v>0.22877186356062199</v>
      </c>
    </row>
    <row r="15" spans="2:12" ht="16" thickBot="1">
      <c r="B15" s="18" t="s">
        <v>2</v>
      </c>
      <c r="C15" s="199"/>
      <c r="D15" s="77">
        <f>D14/SQRT(4)</f>
        <v>0.1403500072719242</v>
      </c>
      <c r="E15" s="77"/>
      <c r="F15" s="78">
        <f>F14/SQRT(5)</f>
        <v>0.14523423927655627</v>
      </c>
      <c r="H15" s="18" t="s">
        <v>2</v>
      </c>
      <c r="I15" s="199"/>
      <c r="J15" s="77">
        <f>J14/SQRT(3)</f>
        <v>9.2505534466712669E-2</v>
      </c>
      <c r="K15" s="77"/>
      <c r="L15" s="78">
        <f>L14/SQRT(6)</f>
        <v>9.3395722204856049E-2</v>
      </c>
    </row>
    <row r="16" spans="2:12" ht="16" thickBot="1">
      <c r="B16" s="26" t="s">
        <v>3</v>
      </c>
      <c r="C16" s="200">
        <v>3</v>
      </c>
      <c r="D16" s="196">
        <v>4</v>
      </c>
      <c r="E16" s="196">
        <v>2</v>
      </c>
      <c r="F16" s="197">
        <v>5</v>
      </c>
      <c r="H16" s="26" t="s">
        <v>3</v>
      </c>
      <c r="I16" s="200">
        <v>3</v>
      </c>
      <c r="J16" s="196">
        <v>4</v>
      </c>
      <c r="K16" s="196">
        <v>2</v>
      </c>
      <c r="L16" s="197">
        <v>5</v>
      </c>
    </row>
    <row r="17" spans="2:12" ht="16" thickBot="1">
      <c r="B17" s="191" t="s">
        <v>41</v>
      </c>
      <c r="C17" s="192"/>
      <c r="D17" s="192"/>
      <c r="E17" s="192"/>
      <c r="F17" s="193"/>
      <c r="H17" s="191" t="s">
        <v>41</v>
      </c>
      <c r="I17" s="192"/>
      <c r="J17" s="192"/>
      <c r="K17" s="192"/>
      <c r="L17" s="193"/>
    </row>
    <row r="18" spans="2:12" ht="16" thickBot="1">
      <c r="B18" s="46"/>
      <c r="C18" s="209"/>
      <c r="D18" s="209"/>
      <c r="E18" s="209"/>
      <c r="F18" s="190" t="s">
        <v>6</v>
      </c>
      <c r="H18" s="46"/>
      <c r="I18" s="209"/>
      <c r="J18" s="209"/>
      <c r="K18" s="209"/>
      <c r="L18" s="190" t="s">
        <v>6</v>
      </c>
    </row>
    <row r="22" spans="2:12">
      <c r="B22" s="194"/>
      <c r="F22" s="1"/>
      <c r="G22" s="1"/>
      <c r="J22" s="1"/>
      <c r="K22" s="1"/>
      <c r="L22" s="1"/>
    </row>
    <row r="23" spans="2:12">
      <c r="B23" s="194"/>
      <c r="G23" s="1"/>
    </row>
  </sheetData>
  <mergeCells count="8">
    <mergeCell ref="C4:F4"/>
    <mergeCell ref="I4:L4"/>
    <mergeCell ref="C5:F5"/>
    <mergeCell ref="I5:L5"/>
    <mergeCell ref="C6:D6"/>
    <mergeCell ref="E6:F6"/>
    <mergeCell ref="I6:J6"/>
    <mergeCell ref="K6:L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7"/>
  <sheetViews>
    <sheetView workbookViewId="0">
      <selection activeCell="G13" sqref="G13"/>
    </sheetView>
  </sheetViews>
  <sheetFormatPr baseColWidth="10" defaultRowHeight="15" x14ac:dyDescent="0"/>
  <sheetData>
    <row r="3" spans="2:4" ht="16" thickBot="1"/>
    <row r="4" spans="2:4" ht="16" thickBot="1">
      <c r="B4" s="241" t="s">
        <v>27</v>
      </c>
      <c r="C4" s="242"/>
      <c r="D4" s="243"/>
    </row>
    <row r="5" spans="2:4" ht="16" thickBot="1">
      <c r="B5" s="244" t="s">
        <v>28</v>
      </c>
      <c r="C5" s="245"/>
      <c r="D5" s="246"/>
    </row>
    <row r="6" spans="2:4" ht="16" thickBot="1">
      <c r="B6" s="215"/>
      <c r="C6" s="196" t="s">
        <v>11</v>
      </c>
      <c r="D6" s="197" t="s">
        <v>45</v>
      </c>
    </row>
    <row r="7" spans="2:4">
      <c r="B7" s="216">
        <v>1</v>
      </c>
      <c r="C7" s="217">
        <v>174.2</v>
      </c>
      <c r="D7" s="116">
        <v>121.1</v>
      </c>
    </row>
    <row r="8" spans="2:4">
      <c r="B8" s="13">
        <v>2</v>
      </c>
      <c r="C8" s="50">
        <v>118.2</v>
      </c>
      <c r="D8" s="122">
        <v>291.89999999999998</v>
      </c>
    </row>
    <row r="9" spans="2:4">
      <c r="B9" s="13">
        <v>3</v>
      </c>
      <c r="C9" s="50">
        <v>230.8</v>
      </c>
      <c r="D9" s="122">
        <v>101.1</v>
      </c>
    </row>
    <row r="10" spans="2:4">
      <c r="B10" s="13">
        <v>4</v>
      </c>
      <c r="C10" s="50">
        <v>199.4</v>
      </c>
      <c r="D10" s="122">
        <v>236.5</v>
      </c>
    </row>
    <row r="11" spans="2:4">
      <c r="B11" s="13">
        <v>5</v>
      </c>
      <c r="C11" s="50">
        <v>287.39999999999998</v>
      </c>
      <c r="D11" s="122">
        <v>233.7</v>
      </c>
    </row>
    <row r="12" spans="2:4" ht="16" thickBot="1">
      <c r="B12" s="5">
        <v>6</v>
      </c>
      <c r="C12" s="56">
        <v>230.8</v>
      </c>
      <c r="D12" s="126">
        <v>237.1</v>
      </c>
    </row>
    <row r="13" spans="2:4">
      <c r="B13" s="151" t="s">
        <v>0</v>
      </c>
      <c r="C13" s="204">
        <f>AVERAGE(C7:C12)</f>
        <v>206.79999999999998</v>
      </c>
      <c r="D13" s="205">
        <f>AVERAGE(D7:D12)</f>
        <v>203.56666666666663</v>
      </c>
    </row>
    <row r="14" spans="2:4">
      <c r="B14" s="86" t="s">
        <v>1</v>
      </c>
      <c r="C14" s="70">
        <f>STDEV(C7:C12)</f>
        <v>57.646925329977478</v>
      </c>
      <c r="D14" s="3">
        <f>STDEV(D7:D12)</f>
        <v>75.126630875253966</v>
      </c>
    </row>
    <row r="15" spans="2:4" ht="16" thickBot="1">
      <c r="B15" s="185" t="s">
        <v>2</v>
      </c>
      <c r="C15" s="77">
        <f>C14/SQRT(6)</f>
        <v>23.53425871646127</v>
      </c>
      <c r="D15" s="78">
        <f>D14/SQRT(6)</f>
        <v>30.670318623132104</v>
      </c>
    </row>
    <row r="16" spans="2:4" ht="16" thickBot="1">
      <c r="B16" s="186" t="s">
        <v>3</v>
      </c>
      <c r="C16" s="183">
        <v>6</v>
      </c>
      <c r="D16" s="165">
        <v>6</v>
      </c>
    </row>
    <row r="17" spans="2:4" ht="16" thickBot="1">
      <c r="B17" s="184" t="s">
        <v>14</v>
      </c>
      <c r="C17" s="166">
        <v>0.93</v>
      </c>
      <c r="D17" s="167"/>
    </row>
  </sheetData>
  <mergeCells count="2">
    <mergeCell ref="B4:D4"/>
    <mergeCell ref="B5:D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L9"/>
  <sheetViews>
    <sheetView workbookViewId="0">
      <selection activeCell="I17" sqref="I17"/>
    </sheetView>
  </sheetViews>
  <sheetFormatPr baseColWidth="10" defaultRowHeight="15" x14ac:dyDescent="0"/>
  <cols>
    <col min="2" max="2" width="26.33203125" customWidth="1"/>
  </cols>
  <sheetData>
    <row r="3" spans="2:38" ht="16" thickBot="1"/>
    <row r="4" spans="2:38" ht="16" thickBot="1">
      <c r="B4" s="241" t="s">
        <v>46</v>
      </c>
      <c r="C4" s="242"/>
      <c r="D4" s="242"/>
      <c r="E4" s="242"/>
      <c r="F4" s="242"/>
      <c r="G4" s="242"/>
      <c r="H4" s="242"/>
      <c r="I4" s="243"/>
      <c r="J4" s="230" t="s">
        <v>25</v>
      </c>
      <c r="K4" s="134" t="s">
        <v>1</v>
      </c>
      <c r="L4" s="157" t="s">
        <v>2</v>
      </c>
      <c r="M4" s="135" t="s">
        <v>3</v>
      </c>
    </row>
    <row r="5" spans="2:38">
      <c r="B5" s="266" t="s">
        <v>30</v>
      </c>
      <c r="C5" s="231" t="s">
        <v>11</v>
      </c>
      <c r="D5" s="118">
        <v>67.5</v>
      </c>
      <c r="E5" s="118">
        <v>82.5</v>
      </c>
      <c r="F5" s="118">
        <v>52.5</v>
      </c>
      <c r="G5" s="118">
        <v>35</v>
      </c>
      <c r="H5" s="118">
        <v>42.5</v>
      </c>
      <c r="I5" s="118">
        <v>75</v>
      </c>
      <c r="J5" s="137">
        <f>AVERAGE(D5:I5)</f>
        <v>59.166666666666664</v>
      </c>
      <c r="K5" s="138">
        <f>STDEV(D5:I5)</f>
        <v>18.819316317727019</v>
      </c>
      <c r="L5" s="104">
        <f>K5/SQRT(6)</f>
        <v>7.6829537144107372</v>
      </c>
      <c r="M5" s="188">
        <v>6</v>
      </c>
      <c r="Q5" s="1"/>
      <c r="R5" s="1"/>
      <c r="S5" s="1"/>
      <c r="T5" s="1"/>
      <c r="U5" s="1"/>
      <c r="V5" s="1"/>
      <c r="W5" s="1"/>
      <c r="AD5" s="1"/>
      <c r="AE5" s="1"/>
      <c r="AF5" s="1"/>
      <c r="AG5" s="1"/>
      <c r="AH5" s="1"/>
      <c r="AI5" s="1"/>
      <c r="AJ5" s="1"/>
      <c r="AK5" s="1"/>
      <c r="AL5" s="1"/>
    </row>
    <row r="6" spans="2:38" ht="16" thickBot="1">
      <c r="B6" s="267"/>
      <c r="C6" s="189" t="s">
        <v>29</v>
      </c>
      <c r="D6" s="146">
        <v>95</v>
      </c>
      <c r="E6" s="146">
        <v>99</v>
      </c>
      <c r="F6" s="146">
        <v>95</v>
      </c>
      <c r="G6" s="146">
        <v>80</v>
      </c>
      <c r="H6" s="146"/>
      <c r="I6" s="146"/>
      <c r="J6" s="147">
        <f t="shared" ref="J6:J8" si="0">AVERAGE(D6:I6)</f>
        <v>92.25</v>
      </c>
      <c r="K6" s="148">
        <f t="shared" ref="K6:K8" si="1">STDEV(D6:I6)</f>
        <v>8.3815273071201055</v>
      </c>
      <c r="L6" s="160">
        <f>K6/SQRT(4)</f>
        <v>4.1907636535600528</v>
      </c>
      <c r="M6" s="161">
        <v>4</v>
      </c>
      <c r="Q6" s="1"/>
      <c r="R6" s="1"/>
      <c r="S6" s="1"/>
      <c r="T6" s="1"/>
      <c r="U6" s="1"/>
      <c r="V6" s="1"/>
      <c r="W6" s="1"/>
      <c r="AD6" s="1"/>
      <c r="AE6" s="1"/>
      <c r="AF6" s="1"/>
      <c r="AG6" s="1"/>
      <c r="AH6" s="1"/>
      <c r="AI6" s="1"/>
      <c r="AJ6" s="1"/>
      <c r="AK6" s="1"/>
      <c r="AL6" s="1"/>
    </row>
    <row r="7" spans="2:38">
      <c r="B7" s="268" t="s">
        <v>31</v>
      </c>
      <c r="C7" s="187" t="s">
        <v>11</v>
      </c>
      <c r="D7" s="136">
        <v>32.5</v>
      </c>
      <c r="E7" s="136">
        <v>17.5</v>
      </c>
      <c r="F7" s="136">
        <v>47.5</v>
      </c>
      <c r="G7" s="136">
        <v>65</v>
      </c>
      <c r="H7" s="136">
        <v>57.5</v>
      </c>
      <c r="I7" s="136">
        <v>25</v>
      </c>
      <c r="J7" s="137">
        <f t="shared" si="0"/>
        <v>40.833333333333336</v>
      </c>
      <c r="K7" s="138">
        <f t="shared" si="1"/>
        <v>18.819316317727029</v>
      </c>
      <c r="L7" s="104">
        <f>K7/SQRT(6)</f>
        <v>7.6829537144107416</v>
      </c>
      <c r="M7" s="188">
        <v>6</v>
      </c>
      <c r="N7" s="162" t="s">
        <v>32</v>
      </c>
      <c r="O7" s="162"/>
      <c r="P7" s="162"/>
    </row>
    <row r="8" spans="2:38" ht="16" thickBot="1">
      <c r="B8" s="267"/>
      <c r="C8" s="189" t="s">
        <v>29</v>
      </c>
      <c r="D8" s="146">
        <v>5</v>
      </c>
      <c r="E8" s="146">
        <v>1</v>
      </c>
      <c r="F8" s="146">
        <v>5</v>
      </c>
      <c r="G8" s="146">
        <v>20</v>
      </c>
      <c r="H8" s="146"/>
      <c r="I8" s="146"/>
      <c r="J8" s="147">
        <f t="shared" si="0"/>
        <v>7.75</v>
      </c>
      <c r="K8" s="148">
        <f t="shared" si="1"/>
        <v>8.3815273071201055</v>
      </c>
      <c r="L8" s="160">
        <f>K8/SQRT(4)</f>
        <v>4.1907636535600528</v>
      </c>
      <c r="M8" s="161">
        <v>4</v>
      </c>
      <c r="N8" s="162" t="s">
        <v>32</v>
      </c>
      <c r="O8" s="162"/>
      <c r="P8" s="162"/>
    </row>
    <row r="9" spans="2:38">
      <c r="N9" s="162" t="s">
        <v>33</v>
      </c>
      <c r="O9" s="162"/>
      <c r="P9" s="162"/>
    </row>
  </sheetData>
  <mergeCells count="3">
    <mergeCell ref="B5:B6"/>
    <mergeCell ref="B7:B8"/>
    <mergeCell ref="B4:I4"/>
  </mergeCells>
  <pageMargins left="0.75" right="0.75" top="1" bottom="1" header="0.5" footer="0.5"/>
  <pageSetup orientation="portrait" horizontalDpi="4294967292" verticalDpi="4294967292"/>
  <ignoredErrors>
    <ignoredError sqref="J6:K6 J8:K8" emptyCellReference="1"/>
    <ignoredError sqref="L6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3 S2A</vt:lpstr>
      <vt:lpstr>Fig3 S2B</vt:lpstr>
      <vt:lpstr>Fig 3S2C</vt:lpstr>
      <vt:lpstr>Fig 3S2D</vt:lpstr>
      <vt:lpstr>Fig3 S2E</vt:lpstr>
      <vt:lpstr>Fig3 S2F</vt:lpstr>
      <vt:lpstr>Fig3 S2G</vt:lpstr>
      <vt:lpstr>Fig3 S2H</vt:lpstr>
      <vt:lpstr>Fig3 S2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J Gillbert</cp:lastModifiedBy>
  <dcterms:created xsi:type="dcterms:W3CDTF">2017-07-07T18:58:34Z</dcterms:created>
  <dcterms:modified xsi:type="dcterms:W3CDTF">2017-12-19T13:06:53Z</dcterms:modified>
</cp:coreProperties>
</file>